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\Dropbox (Personal)\Lab\Vitreous Cas9\6. Nature Communications Article\3. Final Submission\"/>
    </mc:Choice>
  </mc:AlternateContent>
  <xr:revisionPtr revIDLastSave="0" documentId="13_ncr:1_{E0A4F213-4D2B-4D9B-A7C6-360FA145ECA6}" xr6:coauthVersionLast="47" xr6:coauthVersionMax="47" xr10:uidLastSave="{00000000-0000-0000-0000-000000000000}"/>
  <bookViews>
    <workbookView xWindow="4635" yWindow="720" windowWidth="15000" windowHeight="10200" xr2:uid="{AFCDFE81-E801-49BA-9E8E-F4E42559DBB6}"/>
  </bookViews>
  <sheets>
    <sheet name="Figure 1b" sheetId="1" r:id="rId1"/>
    <sheet name="Figure 1c,d,e" sheetId="4" r:id="rId2"/>
    <sheet name="Figure 1f" sheetId="3" r:id="rId3"/>
    <sheet name="Figure 2b" sheetId="5" r:id="rId4"/>
    <sheet name="Figure 2c,d,e,f" sheetId="6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7" i="6" l="1"/>
  <c r="L38" i="6"/>
  <c r="L39" i="6"/>
  <c r="G37" i="6"/>
  <c r="G38" i="6"/>
  <c r="G39" i="6"/>
  <c r="B37" i="6"/>
  <c r="B38" i="6"/>
  <c r="B39" i="6"/>
  <c r="L32" i="6"/>
  <c r="L33" i="6"/>
  <c r="L34" i="6"/>
  <c r="G32" i="6"/>
  <c r="G33" i="6"/>
  <c r="G34" i="6"/>
  <c r="B32" i="6"/>
  <c r="B33" i="6"/>
  <c r="B34" i="6"/>
</calcChain>
</file>

<file path=xl/sharedStrings.xml><?xml version="1.0" encoding="utf-8"?>
<sst xmlns="http://schemas.openxmlformats.org/spreadsheetml/2006/main" count="463" uniqueCount="135">
  <si>
    <t>Type</t>
  </si>
  <si>
    <t>IgM</t>
  </si>
  <si>
    <t>IgG1</t>
  </si>
  <si>
    <t>IgG2</t>
  </si>
  <si>
    <t>IgG3</t>
  </si>
  <si>
    <t>IgG4</t>
  </si>
  <si>
    <t>IgA</t>
  </si>
  <si>
    <t>Blank</t>
  </si>
  <si>
    <t>Standard</t>
  </si>
  <si>
    <t>B</t>
  </si>
  <si>
    <t>Case #14</t>
  </si>
  <si>
    <t>Case #15</t>
  </si>
  <si>
    <t>Case #16</t>
  </si>
  <si>
    <t>Case #17</t>
  </si>
  <si>
    <t>Case #18</t>
  </si>
  <si>
    <t>Case #19</t>
  </si>
  <si>
    <t>Case #20</t>
  </si>
  <si>
    <t>Case #21</t>
  </si>
  <si>
    <t>Case #22</t>
  </si>
  <si>
    <t>Case #23</t>
  </si>
  <si>
    <t>Case #24</t>
  </si>
  <si>
    <t>Case #12</t>
  </si>
  <si>
    <t>Case #25</t>
  </si>
  <si>
    <t>Case #26</t>
  </si>
  <si>
    <t>Case #27</t>
  </si>
  <si>
    <t>Case #28</t>
  </si>
  <si>
    <t>Case #30</t>
  </si>
  <si>
    <t>IgM MFI</t>
  </si>
  <si>
    <t>IgG1 MFI</t>
  </si>
  <si>
    <t>IgG2 MFI</t>
  </si>
  <si>
    <t>IgG3 MFI</t>
  </si>
  <si>
    <t>IgG4 MFI</t>
  </si>
  <si>
    <t>IgA MFI</t>
  </si>
  <si>
    <t>Case #31</t>
  </si>
  <si>
    <t>Case #32</t>
  </si>
  <si>
    <t>Case #33</t>
  </si>
  <si>
    <t>Case #34</t>
  </si>
  <si>
    <t>Case #35</t>
  </si>
  <si>
    <t>Case #36</t>
  </si>
  <si>
    <t>Case #37</t>
  </si>
  <si>
    <t>Case #39</t>
  </si>
  <si>
    <t>Case #13</t>
  </si>
  <si>
    <t>IMMUNIGLOBULIN ISOTYPING: predicted antibody concentrations (mean averages of technical replicates)</t>
  </si>
  <si>
    <t/>
  </si>
  <si>
    <t>ng/mL</t>
  </si>
  <si>
    <t>&lt;3.43</t>
  </si>
  <si>
    <t>&gt;26959.44</t>
  </si>
  <si>
    <t>&gt;127201.25</t>
  </si>
  <si>
    <t>Sample ID</t>
  </si>
  <si>
    <t>COHORT 1: RAW ELISA A450 VALUES (n=3 ELISA replicates)</t>
  </si>
  <si>
    <t>SERUM (paired)</t>
  </si>
  <si>
    <t>Case #1</t>
  </si>
  <si>
    <t>Case #2</t>
  </si>
  <si>
    <t>Case #3</t>
  </si>
  <si>
    <t>Case #4</t>
  </si>
  <si>
    <t>Case #5</t>
  </si>
  <si>
    <t>Case #6</t>
  </si>
  <si>
    <t>Case #7</t>
  </si>
  <si>
    <t>Case #8</t>
  </si>
  <si>
    <t>Case #9</t>
  </si>
  <si>
    <t>Case #10</t>
  </si>
  <si>
    <t>Case #11</t>
  </si>
  <si>
    <t>n = 1</t>
  </si>
  <si>
    <t>SpCas9</t>
  </si>
  <si>
    <t>SaCas9</t>
  </si>
  <si>
    <t>Tetanus</t>
  </si>
  <si>
    <t>Albumin</t>
  </si>
  <si>
    <t>HBB</t>
  </si>
  <si>
    <t>n = 2</t>
  </si>
  <si>
    <t>n = 3</t>
  </si>
  <si>
    <t>VITREOUS (paired)</t>
  </si>
  <si>
    <t>Figure 1c,d,e Source Data:</t>
  </si>
  <si>
    <t>COHORT 2: RAW ELISA A450 VALUES (n=3 ELISA replicates)</t>
  </si>
  <si>
    <t>VITREOUS ONLY</t>
  </si>
  <si>
    <t>Case #29</t>
  </si>
  <si>
    <t>Case #38</t>
  </si>
  <si>
    <t>Case #40</t>
  </si>
  <si>
    <t>Case #41</t>
  </si>
  <si>
    <t>Case #42</t>
  </si>
  <si>
    <t>Case #43</t>
  </si>
  <si>
    <t>Case #44</t>
  </si>
  <si>
    <t>Case #45</t>
  </si>
  <si>
    <t>Case #46</t>
  </si>
  <si>
    <t>Case #47</t>
  </si>
  <si>
    <t>Case #48</t>
  </si>
  <si>
    <t>Case #49</t>
  </si>
  <si>
    <t>Figure 1f Source Data:</t>
  </si>
  <si>
    <t>Figure 1b Source Data:</t>
  </si>
  <si>
    <t>Ovalbumin-immunized mice Week 0</t>
  </si>
  <si>
    <t>Ovalbumin-immunized mice Week 2</t>
  </si>
  <si>
    <t>Ovalbumin-immunized mice Week 4</t>
  </si>
  <si>
    <t>Ovalbumin-immunized mice Week 6</t>
  </si>
  <si>
    <t>SERUM</t>
  </si>
  <si>
    <t>Mouse #</t>
  </si>
  <si>
    <t>anti-Ova</t>
  </si>
  <si>
    <t>anti-SpCas9</t>
  </si>
  <si>
    <t>anti-SaCas9</t>
  </si>
  <si>
    <t>SpCas9-immunized mice Week 0</t>
  </si>
  <si>
    <t>SpCas9-immunized mice Week 2</t>
  </si>
  <si>
    <t>SpCas9-immunized mice Week 4</t>
  </si>
  <si>
    <t>SpCas9-immunized mice Week 6</t>
  </si>
  <si>
    <t>SaCas9-immunized mice Week 0</t>
  </si>
  <si>
    <t>SaCas9-immunized mice Week 2</t>
  </si>
  <si>
    <t>SaCas9-immunized mice Week 4</t>
  </si>
  <si>
    <t>SaCas9-immunized mice Week 6</t>
  </si>
  <si>
    <t>Figure 2b Source Data:</t>
  </si>
  <si>
    <t>Figure 2c,d,e,f Source Data:</t>
  </si>
  <si>
    <t>Ovalbumin-immunized mice</t>
  </si>
  <si>
    <t>SpCas9-immunized mice</t>
  </si>
  <si>
    <t>SaCas9-immunized mice</t>
  </si>
  <si>
    <t>VITREOUS</t>
  </si>
  <si>
    <t xml:space="preserve"> </t>
  </si>
  <si>
    <t>Serum cutoff</t>
  </si>
  <si>
    <t>mean anti-Cas9 (ova)</t>
  </si>
  <si>
    <t>sd</t>
  </si>
  <si>
    <t>mean + 3 sd</t>
  </si>
  <si>
    <t>Vitreous cutoff</t>
  </si>
  <si>
    <t>mean (ova)</t>
  </si>
  <si>
    <t>standard deviation (sd)</t>
  </si>
  <si>
    <t>Patient sample</t>
  </si>
  <si>
    <t>sample lost</t>
  </si>
  <si>
    <t>mean (spCas9)</t>
  </si>
  <si>
    <t>mean anti-Cas9 (sp and sa Cas9)</t>
  </si>
  <si>
    <t>mg/dL</t>
  </si>
  <si>
    <t>Manufacturer human serum guideline ranges*:</t>
  </si>
  <si>
    <t>*available from manufacturer (Millipore Sigma) on request</t>
  </si>
  <si>
    <t>126.4 - 225.6</t>
  </si>
  <si>
    <t>403.2 - 603.2</t>
  </si>
  <si>
    <t>190.4 - 694.4</t>
  </si>
  <si>
    <t>35.2 - 153.6</t>
  </si>
  <si>
    <t>6.9 - 48</t>
  </si>
  <si>
    <t>81.6 - 529.6</t>
  </si>
  <si>
    <t>IMMUNIGLOBULIN ISOTYPING: raw mean fluorescence intensities (MFI; 2 replicates each)</t>
  </si>
  <si>
    <t>MOUSE COHORT: RAW ELISA A450 VALUES (mean averages of 2 replicates each shown)</t>
  </si>
  <si>
    <t>MOUSE COHORT: RAW ELISA A450 VALUES (6-weeks after injection, no technical replication due to limited mouse vitreous fluid volu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1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DE732-43FC-4496-B7B2-C32434C4F928}">
  <dimension ref="A1:H100"/>
  <sheetViews>
    <sheetView tabSelected="1" zoomScaleNormal="100" workbookViewId="0">
      <selection activeCell="C13" sqref="C13"/>
    </sheetView>
  </sheetViews>
  <sheetFormatPr defaultRowHeight="15" x14ac:dyDescent="0.25"/>
  <cols>
    <col min="1" max="1" width="20.28515625" customWidth="1"/>
    <col min="2" max="2" width="14.7109375" customWidth="1"/>
    <col min="3" max="3" width="12" customWidth="1"/>
    <col min="4" max="4" width="11.42578125" customWidth="1"/>
    <col min="6" max="6" width="10.28515625" customWidth="1"/>
  </cols>
  <sheetData>
    <row r="1" spans="1:8" x14ac:dyDescent="0.25">
      <c r="A1" s="1" t="s">
        <v>87</v>
      </c>
    </row>
    <row r="3" spans="1:8" x14ac:dyDescent="0.25">
      <c r="A3" s="1" t="s">
        <v>132</v>
      </c>
    </row>
    <row r="4" spans="1:8" ht="15.75" thickBot="1" x14ac:dyDescent="0.3">
      <c r="A4" s="3" t="s">
        <v>48</v>
      </c>
      <c r="B4" s="3" t="s">
        <v>0</v>
      </c>
      <c r="C4" s="3" t="s">
        <v>27</v>
      </c>
      <c r="D4" s="3" t="s">
        <v>28</v>
      </c>
      <c r="E4" s="3" t="s">
        <v>29</v>
      </c>
      <c r="F4" s="3" t="s">
        <v>30</v>
      </c>
      <c r="G4" s="3" t="s">
        <v>31</v>
      </c>
      <c r="H4" s="3" t="s">
        <v>32</v>
      </c>
    </row>
    <row r="5" spans="1:8" x14ac:dyDescent="0.25">
      <c r="A5" s="2">
        <v>1</v>
      </c>
      <c r="B5" t="s">
        <v>8</v>
      </c>
      <c r="C5">
        <v>13642</v>
      </c>
      <c r="D5">
        <v>4740</v>
      </c>
      <c r="E5">
        <v>6480.5</v>
      </c>
      <c r="F5">
        <v>10782.5</v>
      </c>
      <c r="G5">
        <v>16126</v>
      </c>
      <c r="H5">
        <v>19450</v>
      </c>
    </row>
    <row r="6" spans="1:8" x14ac:dyDescent="0.25">
      <c r="A6" s="2">
        <v>2</v>
      </c>
      <c r="B6" t="s">
        <v>8</v>
      </c>
      <c r="C6">
        <v>11595</v>
      </c>
      <c r="D6">
        <v>3294.5</v>
      </c>
      <c r="E6">
        <v>4837.5</v>
      </c>
      <c r="F6">
        <v>7792</v>
      </c>
      <c r="G6">
        <v>14065</v>
      </c>
      <c r="H6">
        <v>14618</v>
      </c>
    </row>
    <row r="7" spans="1:8" x14ac:dyDescent="0.25">
      <c r="A7" s="2">
        <v>3</v>
      </c>
      <c r="B7" t="s">
        <v>8</v>
      </c>
      <c r="C7">
        <v>8049</v>
      </c>
      <c r="D7">
        <v>1618</v>
      </c>
      <c r="E7">
        <v>2695.5</v>
      </c>
      <c r="F7">
        <v>3957</v>
      </c>
      <c r="G7">
        <v>9997</v>
      </c>
      <c r="H7">
        <v>8761</v>
      </c>
    </row>
    <row r="8" spans="1:8" x14ac:dyDescent="0.25">
      <c r="A8" s="2">
        <v>4</v>
      </c>
      <c r="B8" t="s">
        <v>8</v>
      </c>
      <c r="C8">
        <v>4107.5</v>
      </c>
      <c r="D8">
        <v>596</v>
      </c>
      <c r="E8">
        <v>1130</v>
      </c>
      <c r="F8">
        <v>1667</v>
      </c>
      <c r="G8">
        <v>5533</v>
      </c>
      <c r="H8">
        <v>3729</v>
      </c>
    </row>
    <row r="9" spans="1:8" x14ac:dyDescent="0.25">
      <c r="A9" s="2">
        <v>5</v>
      </c>
      <c r="B9" t="s">
        <v>8</v>
      </c>
      <c r="C9">
        <v>1650</v>
      </c>
      <c r="D9">
        <v>220</v>
      </c>
      <c r="E9">
        <v>490.5</v>
      </c>
      <c r="F9">
        <v>599</v>
      </c>
      <c r="G9">
        <v>2356</v>
      </c>
      <c r="H9">
        <v>1435</v>
      </c>
    </row>
    <row r="10" spans="1:8" x14ac:dyDescent="0.25">
      <c r="A10" s="2">
        <v>6</v>
      </c>
      <c r="B10" t="s">
        <v>8</v>
      </c>
      <c r="C10">
        <v>567</v>
      </c>
      <c r="D10">
        <v>81</v>
      </c>
      <c r="E10">
        <v>229</v>
      </c>
      <c r="F10">
        <v>219.5</v>
      </c>
      <c r="G10">
        <v>867.5</v>
      </c>
      <c r="H10">
        <v>506</v>
      </c>
    </row>
    <row r="11" spans="1:8" x14ac:dyDescent="0.25">
      <c r="A11" s="2">
        <v>7</v>
      </c>
      <c r="B11" t="s">
        <v>8</v>
      </c>
      <c r="C11">
        <v>227</v>
      </c>
      <c r="D11">
        <v>50</v>
      </c>
      <c r="E11">
        <v>147</v>
      </c>
      <c r="F11">
        <v>93</v>
      </c>
      <c r="G11">
        <v>343</v>
      </c>
      <c r="H11">
        <v>226</v>
      </c>
    </row>
    <row r="12" spans="1:8" x14ac:dyDescent="0.25">
      <c r="A12" s="2" t="s">
        <v>9</v>
      </c>
      <c r="B12" t="s">
        <v>7</v>
      </c>
      <c r="C12">
        <v>20.5</v>
      </c>
      <c r="D12">
        <v>24.5</v>
      </c>
      <c r="E12">
        <v>110</v>
      </c>
      <c r="F12">
        <v>27</v>
      </c>
      <c r="G12">
        <v>70</v>
      </c>
      <c r="H12">
        <v>70</v>
      </c>
    </row>
    <row r="13" spans="1:8" x14ac:dyDescent="0.25">
      <c r="A13" t="s">
        <v>10</v>
      </c>
      <c r="B13" t="s">
        <v>119</v>
      </c>
      <c r="C13">
        <v>38</v>
      </c>
      <c r="D13">
        <v>230.5</v>
      </c>
      <c r="E13">
        <v>531</v>
      </c>
      <c r="F13">
        <v>4619</v>
      </c>
      <c r="G13">
        <v>7008.5</v>
      </c>
      <c r="H13">
        <v>5158.5</v>
      </c>
    </row>
    <row r="14" spans="1:8" x14ac:dyDescent="0.25">
      <c r="A14" t="s">
        <v>11</v>
      </c>
      <c r="B14" t="s">
        <v>119</v>
      </c>
      <c r="C14">
        <v>410</v>
      </c>
      <c r="D14">
        <v>2332</v>
      </c>
      <c r="E14">
        <v>2525</v>
      </c>
      <c r="F14">
        <v>14132</v>
      </c>
      <c r="G14">
        <v>5533</v>
      </c>
      <c r="H14">
        <v>17518</v>
      </c>
    </row>
    <row r="15" spans="1:8" x14ac:dyDescent="0.25">
      <c r="A15" t="s">
        <v>12</v>
      </c>
      <c r="B15" t="s">
        <v>119</v>
      </c>
      <c r="C15">
        <v>30</v>
      </c>
      <c r="D15">
        <v>173</v>
      </c>
      <c r="E15">
        <v>139</v>
      </c>
      <c r="F15">
        <v>706</v>
      </c>
      <c r="G15">
        <v>7985</v>
      </c>
      <c r="H15">
        <v>434</v>
      </c>
    </row>
    <row r="16" spans="1:8" x14ac:dyDescent="0.25">
      <c r="A16" t="s">
        <v>13</v>
      </c>
      <c r="B16" t="s">
        <v>119</v>
      </c>
      <c r="C16">
        <v>31.5</v>
      </c>
      <c r="D16">
        <v>190</v>
      </c>
      <c r="E16">
        <v>198</v>
      </c>
      <c r="F16">
        <v>2630</v>
      </c>
      <c r="G16">
        <v>262</v>
      </c>
      <c r="H16">
        <v>768</v>
      </c>
    </row>
    <row r="17" spans="1:8" x14ac:dyDescent="0.25">
      <c r="A17" t="s">
        <v>14</v>
      </c>
      <c r="B17" t="s">
        <v>119</v>
      </c>
      <c r="C17">
        <v>1451.5</v>
      </c>
      <c r="D17">
        <v>1451.5</v>
      </c>
      <c r="E17">
        <v>1206.5</v>
      </c>
      <c r="F17">
        <v>9193</v>
      </c>
      <c r="G17">
        <v>13621</v>
      </c>
      <c r="H17">
        <v>13055</v>
      </c>
    </row>
    <row r="18" spans="1:8" x14ac:dyDescent="0.25">
      <c r="A18" t="s">
        <v>15</v>
      </c>
      <c r="B18" t="s">
        <v>119</v>
      </c>
      <c r="C18">
        <v>2457</v>
      </c>
      <c r="D18">
        <v>1960</v>
      </c>
      <c r="E18">
        <v>2027.5</v>
      </c>
      <c r="F18">
        <v>4661</v>
      </c>
      <c r="G18">
        <v>16829</v>
      </c>
      <c r="H18">
        <v>17174</v>
      </c>
    </row>
    <row r="19" spans="1:8" x14ac:dyDescent="0.25">
      <c r="A19" t="s">
        <v>16</v>
      </c>
      <c r="B19" t="s">
        <v>119</v>
      </c>
      <c r="C19">
        <v>238.5</v>
      </c>
      <c r="D19">
        <v>1203</v>
      </c>
      <c r="E19">
        <v>336</v>
      </c>
      <c r="F19">
        <v>9897</v>
      </c>
      <c r="G19">
        <v>9892.5</v>
      </c>
      <c r="H19">
        <v>9199</v>
      </c>
    </row>
    <row r="20" spans="1:8" x14ac:dyDescent="0.25">
      <c r="A20" t="s">
        <v>17</v>
      </c>
      <c r="B20" t="s">
        <v>119</v>
      </c>
      <c r="C20">
        <v>43</v>
      </c>
      <c r="D20">
        <v>186</v>
      </c>
      <c r="E20">
        <v>194.5</v>
      </c>
      <c r="F20">
        <v>3064</v>
      </c>
      <c r="G20">
        <v>2804</v>
      </c>
      <c r="H20">
        <v>723</v>
      </c>
    </row>
    <row r="21" spans="1:8" x14ac:dyDescent="0.25">
      <c r="A21" t="s">
        <v>10</v>
      </c>
      <c r="B21" t="s">
        <v>119</v>
      </c>
      <c r="C21">
        <v>34</v>
      </c>
      <c r="D21">
        <v>247</v>
      </c>
      <c r="E21">
        <v>511</v>
      </c>
      <c r="F21">
        <v>4670</v>
      </c>
      <c r="G21">
        <v>7049</v>
      </c>
      <c r="H21">
        <v>5025</v>
      </c>
    </row>
    <row r="22" spans="1:8" x14ac:dyDescent="0.25">
      <c r="A22" t="s">
        <v>11</v>
      </c>
      <c r="B22" t="s">
        <v>119</v>
      </c>
      <c r="C22">
        <v>391</v>
      </c>
      <c r="D22">
        <v>2321</v>
      </c>
      <c r="E22">
        <v>2587</v>
      </c>
      <c r="F22">
        <v>14030</v>
      </c>
      <c r="G22">
        <v>5537.5</v>
      </c>
      <c r="H22">
        <v>17748</v>
      </c>
    </row>
    <row r="23" spans="1:8" x14ac:dyDescent="0.25">
      <c r="A23" t="s">
        <v>12</v>
      </c>
      <c r="B23" t="s">
        <v>119</v>
      </c>
      <c r="C23">
        <v>29</v>
      </c>
      <c r="D23">
        <v>185</v>
      </c>
      <c r="E23">
        <v>139</v>
      </c>
      <c r="F23">
        <v>707</v>
      </c>
      <c r="G23">
        <v>7711</v>
      </c>
      <c r="H23">
        <v>426</v>
      </c>
    </row>
    <row r="24" spans="1:8" x14ac:dyDescent="0.25">
      <c r="A24" t="s">
        <v>13</v>
      </c>
      <c r="B24" t="s">
        <v>119</v>
      </c>
      <c r="C24">
        <v>33</v>
      </c>
      <c r="D24">
        <v>179.5</v>
      </c>
      <c r="E24">
        <v>200</v>
      </c>
      <c r="F24">
        <v>2585</v>
      </c>
      <c r="G24">
        <v>280.5</v>
      </c>
      <c r="H24">
        <v>742</v>
      </c>
    </row>
    <row r="25" spans="1:8" x14ac:dyDescent="0.25">
      <c r="A25" t="s">
        <v>14</v>
      </c>
      <c r="B25" t="s">
        <v>119</v>
      </c>
      <c r="C25">
        <v>1496</v>
      </c>
      <c r="D25">
        <v>1476</v>
      </c>
      <c r="E25">
        <v>1213.5</v>
      </c>
      <c r="F25">
        <v>9439</v>
      </c>
      <c r="G25">
        <v>14006.5</v>
      </c>
      <c r="H25">
        <v>13197</v>
      </c>
    </row>
    <row r="26" spans="1:8" x14ac:dyDescent="0.25">
      <c r="A26" t="s">
        <v>15</v>
      </c>
      <c r="B26" t="s">
        <v>119</v>
      </c>
      <c r="C26">
        <v>2550</v>
      </c>
      <c r="D26">
        <v>2031</v>
      </c>
      <c r="E26">
        <v>2125</v>
      </c>
      <c r="F26">
        <v>4717</v>
      </c>
      <c r="G26">
        <v>17013</v>
      </c>
      <c r="H26">
        <v>17679</v>
      </c>
    </row>
    <row r="27" spans="1:8" x14ac:dyDescent="0.25">
      <c r="A27" t="s">
        <v>16</v>
      </c>
      <c r="B27" t="s">
        <v>119</v>
      </c>
      <c r="C27">
        <v>248</v>
      </c>
      <c r="D27">
        <v>1212</v>
      </c>
      <c r="E27">
        <v>344</v>
      </c>
      <c r="F27">
        <v>9830.5</v>
      </c>
      <c r="G27">
        <v>10145</v>
      </c>
      <c r="H27">
        <v>9177</v>
      </c>
    </row>
    <row r="28" spans="1:8" x14ac:dyDescent="0.25">
      <c r="A28" t="s">
        <v>17</v>
      </c>
      <c r="B28" t="s">
        <v>119</v>
      </c>
      <c r="C28">
        <v>41</v>
      </c>
      <c r="D28">
        <v>180</v>
      </c>
      <c r="E28">
        <v>190</v>
      </c>
      <c r="F28">
        <v>2958.5</v>
      </c>
      <c r="G28">
        <v>2731</v>
      </c>
      <c r="H28">
        <v>688.5</v>
      </c>
    </row>
    <row r="29" spans="1:8" x14ac:dyDescent="0.25">
      <c r="A29" t="s">
        <v>18</v>
      </c>
      <c r="B29" t="s">
        <v>119</v>
      </c>
      <c r="C29">
        <v>211.5</v>
      </c>
      <c r="D29">
        <v>746.5</v>
      </c>
      <c r="E29">
        <v>445.5</v>
      </c>
      <c r="F29">
        <v>10271</v>
      </c>
      <c r="G29">
        <v>16599</v>
      </c>
      <c r="H29">
        <v>4586.5</v>
      </c>
    </row>
    <row r="30" spans="1:8" x14ac:dyDescent="0.25">
      <c r="A30" t="s">
        <v>19</v>
      </c>
      <c r="B30" t="s">
        <v>119</v>
      </c>
      <c r="C30">
        <v>10481</v>
      </c>
      <c r="D30">
        <v>3607.5</v>
      </c>
      <c r="E30">
        <v>3094.5</v>
      </c>
      <c r="F30">
        <v>11876.5</v>
      </c>
      <c r="G30">
        <v>18484</v>
      </c>
      <c r="H30">
        <v>20622</v>
      </c>
    </row>
    <row r="31" spans="1:8" x14ac:dyDescent="0.25">
      <c r="A31" t="s">
        <v>20</v>
      </c>
      <c r="B31" t="s">
        <v>119</v>
      </c>
      <c r="C31">
        <v>26</v>
      </c>
      <c r="D31">
        <v>138</v>
      </c>
      <c r="E31">
        <v>142.5</v>
      </c>
      <c r="F31">
        <v>2617</v>
      </c>
      <c r="G31">
        <v>1803.5</v>
      </c>
      <c r="H31">
        <v>1251</v>
      </c>
    </row>
    <row r="32" spans="1:8" x14ac:dyDescent="0.25">
      <c r="A32" t="s">
        <v>21</v>
      </c>
      <c r="B32" t="s">
        <v>119</v>
      </c>
      <c r="C32">
        <v>797</v>
      </c>
      <c r="D32">
        <v>2320.5</v>
      </c>
      <c r="E32">
        <v>1727.5</v>
      </c>
      <c r="F32">
        <v>11903</v>
      </c>
      <c r="G32">
        <v>17495</v>
      </c>
      <c r="H32">
        <v>18116</v>
      </c>
    </row>
    <row r="33" spans="1:8" x14ac:dyDescent="0.25">
      <c r="A33" t="s">
        <v>22</v>
      </c>
      <c r="B33" t="s">
        <v>119</v>
      </c>
      <c r="C33">
        <v>297</v>
      </c>
      <c r="D33">
        <v>855.5</v>
      </c>
      <c r="E33">
        <v>1033</v>
      </c>
      <c r="F33">
        <v>10587.5</v>
      </c>
      <c r="G33">
        <v>14235</v>
      </c>
      <c r="H33">
        <v>10347</v>
      </c>
    </row>
    <row r="34" spans="1:8" x14ac:dyDescent="0.25">
      <c r="A34" t="s">
        <v>23</v>
      </c>
      <c r="B34" t="s">
        <v>119</v>
      </c>
      <c r="C34">
        <v>418.5</v>
      </c>
      <c r="D34">
        <v>2422.5</v>
      </c>
      <c r="E34">
        <v>1075</v>
      </c>
      <c r="F34">
        <v>11083</v>
      </c>
      <c r="G34">
        <v>10238.5</v>
      </c>
      <c r="H34">
        <v>16277</v>
      </c>
    </row>
    <row r="35" spans="1:8" x14ac:dyDescent="0.25">
      <c r="A35" t="s">
        <v>24</v>
      </c>
      <c r="B35" t="s">
        <v>119</v>
      </c>
      <c r="C35">
        <v>36</v>
      </c>
      <c r="D35">
        <v>726</v>
      </c>
      <c r="E35">
        <v>375</v>
      </c>
      <c r="F35">
        <v>4106</v>
      </c>
      <c r="G35">
        <v>16081</v>
      </c>
      <c r="H35">
        <v>5013.5</v>
      </c>
    </row>
    <row r="36" spans="1:8" x14ac:dyDescent="0.25">
      <c r="A36" t="s">
        <v>18</v>
      </c>
      <c r="B36" t="s">
        <v>119</v>
      </c>
      <c r="C36">
        <v>236</v>
      </c>
      <c r="D36">
        <v>751.5</v>
      </c>
      <c r="E36">
        <v>443.5</v>
      </c>
      <c r="F36">
        <v>10270</v>
      </c>
      <c r="G36">
        <v>16208</v>
      </c>
      <c r="H36">
        <v>4511.5</v>
      </c>
    </row>
    <row r="37" spans="1:8" x14ac:dyDescent="0.25">
      <c r="A37" t="s">
        <v>19</v>
      </c>
      <c r="B37" t="s">
        <v>119</v>
      </c>
      <c r="C37">
        <v>10767</v>
      </c>
      <c r="D37">
        <v>3798</v>
      </c>
      <c r="E37">
        <v>3162</v>
      </c>
      <c r="F37">
        <v>12086.5</v>
      </c>
      <c r="G37">
        <v>18714</v>
      </c>
      <c r="H37">
        <v>20323</v>
      </c>
    </row>
    <row r="38" spans="1:8" x14ac:dyDescent="0.25">
      <c r="A38" t="s">
        <v>20</v>
      </c>
      <c r="B38" t="s">
        <v>119</v>
      </c>
      <c r="C38">
        <v>26</v>
      </c>
      <c r="D38">
        <v>130</v>
      </c>
      <c r="E38">
        <v>146</v>
      </c>
      <c r="F38">
        <v>2638</v>
      </c>
      <c r="G38">
        <v>1738</v>
      </c>
      <c r="H38">
        <v>1292</v>
      </c>
    </row>
    <row r="39" spans="1:8" x14ac:dyDescent="0.25">
      <c r="A39" t="s">
        <v>21</v>
      </c>
      <c r="B39" t="s">
        <v>119</v>
      </c>
      <c r="C39">
        <v>862</v>
      </c>
      <c r="D39">
        <v>2290</v>
      </c>
      <c r="E39">
        <v>1750.5</v>
      </c>
      <c r="F39">
        <v>11890</v>
      </c>
      <c r="G39">
        <v>17472</v>
      </c>
      <c r="H39">
        <v>18242.5</v>
      </c>
    </row>
    <row r="40" spans="1:8" x14ac:dyDescent="0.25">
      <c r="A40" t="s">
        <v>22</v>
      </c>
      <c r="B40" t="s">
        <v>119</v>
      </c>
      <c r="C40">
        <v>277</v>
      </c>
      <c r="D40">
        <v>859.5</v>
      </c>
      <c r="E40">
        <v>1064.5</v>
      </c>
      <c r="F40">
        <v>10682</v>
      </c>
      <c r="G40">
        <v>14118</v>
      </c>
      <c r="H40">
        <v>10441.5</v>
      </c>
    </row>
    <row r="41" spans="1:8" x14ac:dyDescent="0.25">
      <c r="A41" t="s">
        <v>23</v>
      </c>
      <c r="B41" t="s">
        <v>119</v>
      </c>
      <c r="C41">
        <v>415</v>
      </c>
      <c r="D41">
        <v>2398</v>
      </c>
      <c r="E41">
        <v>1109.5</v>
      </c>
      <c r="F41">
        <v>11382.5</v>
      </c>
      <c r="G41">
        <v>10383</v>
      </c>
      <c r="H41">
        <v>16852</v>
      </c>
    </row>
    <row r="42" spans="1:8" x14ac:dyDescent="0.25">
      <c r="A42" t="s">
        <v>24</v>
      </c>
      <c r="B42" t="s">
        <v>119</v>
      </c>
      <c r="C42">
        <v>35</v>
      </c>
      <c r="D42">
        <v>776</v>
      </c>
      <c r="E42">
        <v>385</v>
      </c>
      <c r="F42">
        <v>4151.5</v>
      </c>
      <c r="G42">
        <v>16461</v>
      </c>
      <c r="H42">
        <v>5042</v>
      </c>
    </row>
    <row r="43" spans="1:8" x14ac:dyDescent="0.25">
      <c r="A43" t="s">
        <v>25</v>
      </c>
      <c r="B43" t="s">
        <v>119</v>
      </c>
      <c r="C43">
        <v>31.5</v>
      </c>
      <c r="D43">
        <v>202.5</v>
      </c>
      <c r="E43">
        <v>334</v>
      </c>
      <c r="F43">
        <v>5510</v>
      </c>
      <c r="G43">
        <v>8745.5</v>
      </c>
      <c r="H43">
        <v>1642</v>
      </c>
    </row>
    <row r="44" spans="1:8" x14ac:dyDescent="0.25">
      <c r="A44" t="s">
        <v>26</v>
      </c>
      <c r="B44" t="s">
        <v>119</v>
      </c>
      <c r="C44">
        <v>52</v>
      </c>
      <c r="D44">
        <v>443.5</v>
      </c>
      <c r="E44">
        <v>423.5</v>
      </c>
      <c r="F44">
        <v>5582</v>
      </c>
      <c r="G44">
        <v>17322.5</v>
      </c>
      <c r="H44">
        <v>10703</v>
      </c>
    </row>
    <row r="45" spans="1:8" x14ac:dyDescent="0.25">
      <c r="A45" t="s">
        <v>33</v>
      </c>
      <c r="B45" t="s">
        <v>119</v>
      </c>
      <c r="C45">
        <v>27</v>
      </c>
      <c r="D45">
        <v>228.5</v>
      </c>
      <c r="E45">
        <v>189</v>
      </c>
      <c r="F45">
        <v>1510</v>
      </c>
      <c r="G45">
        <v>12061</v>
      </c>
      <c r="H45">
        <v>2799</v>
      </c>
    </row>
    <row r="46" spans="1:8" x14ac:dyDescent="0.25">
      <c r="A46" t="s">
        <v>34</v>
      </c>
      <c r="B46" t="s">
        <v>119</v>
      </c>
      <c r="C46">
        <v>53</v>
      </c>
      <c r="D46">
        <v>269</v>
      </c>
      <c r="E46">
        <v>329.5</v>
      </c>
      <c r="F46">
        <v>3607</v>
      </c>
      <c r="G46">
        <v>3375.5</v>
      </c>
      <c r="H46">
        <v>6839.5</v>
      </c>
    </row>
    <row r="47" spans="1:8" x14ac:dyDescent="0.25">
      <c r="A47" t="s">
        <v>35</v>
      </c>
      <c r="B47" t="s">
        <v>119</v>
      </c>
      <c r="C47">
        <v>52</v>
      </c>
      <c r="D47">
        <v>267</v>
      </c>
      <c r="E47">
        <v>364</v>
      </c>
      <c r="F47">
        <v>1666.5</v>
      </c>
      <c r="G47">
        <v>7385</v>
      </c>
      <c r="H47">
        <v>2271.5</v>
      </c>
    </row>
    <row r="48" spans="1:8" x14ac:dyDescent="0.25">
      <c r="A48" t="s">
        <v>36</v>
      </c>
      <c r="B48" t="s">
        <v>119</v>
      </c>
      <c r="C48">
        <v>24</v>
      </c>
      <c r="D48">
        <v>141.5</v>
      </c>
      <c r="E48">
        <v>210</v>
      </c>
      <c r="F48">
        <v>1621</v>
      </c>
      <c r="G48">
        <v>880</v>
      </c>
      <c r="H48">
        <v>1251</v>
      </c>
    </row>
    <row r="49" spans="1:8" x14ac:dyDescent="0.25">
      <c r="A49" t="s">
        <v>37</v>
      </c>
      <c r="B49" t="s">
        <v>119</v>
      </c>
      <c r="C49">
        <v>1219</v>
      </c>
      <c r="D49">
        <v>423.5</v>
      </c>
      <c r="E49">
        <v>548.5</v>
      </c>
      <c r="F49">
        <v>4575</v>
      </c>
      <c r="G49">
        <v>2204</v>
      </c>
      <c r="H49">
        <v>6930</v>
      </c>
    </row>
    <row r="50" spans="1:8" x14ac:dyDescent="0.25">
      <c r="A50" t="s">
        <v>25</v>
      </c>
      <c r="B50" t="s">
        <v>119</v>
      </c>
      <c r="C50">
        <v>31</v>
      </c>
      <c r="D50">
        <v>205</v>
      </c>
      <c r="E50">
        <v>323.5</v>
      </c>
      <c r="F50">
        <v>5367</v>
      </c>
      <c r="G50">
        <v>8500</v>
      </c>
      <c r="H50">
        <v>1580</v>
      </c>
    </row>
    <row r="51" spans="1:8" x14ac:dyDescent="0.25">
      <c r="A51" t="s">
        <v>26</v>
      </c>
      <c r="B51" t="s">
        <v>119</v>
      </c>
      <c r="C51">
        <v>51</v>
      </c>
      <c r="D51">
        <v>446</v>
      </c>
      <c r="E51">
        <v>423</v>
      </c>
      <c r="F51">
        <v>5413</v>
      </c>
      <c r="G51">
        <v>17679</v>
      </c>
      <c r="H51">
        <v>10538</v>
      </c>
    </row>
    <row r="52" spans="1:8" x14ac:dyDescent="0.25">
      <c r="A52" t="s">
        <v>33</v>
      </c>
      <c r="B52" t="s">
        <v>119</v>
      </c>
      <c r="C52">
        <v>37</v>
      </c>
      <c r="D52">
        <v>247</v>
      </c>
      <c r="E52">
        <v>189</v>
      </c>
      <c r="F52">
        <v>1506</v>
      </c>
      <c r="G52">
        <v>11843</v>
      </c>
      <c r="H52">
        <v>2798</v>
      </c>
    </row>
    <row r="53" spans="1:8" x14ac:dyDescent="0.25">
      <c r="A53" t="s">
        <v>34</v>
      </c>
      <c r="B53" t="s">
        <v>119</v>
      </c>
      <c r="C53">
        <v>43</v>
      </c>
      <c r="D53">
        <v>273</v>
      </c>
      <c r="E53">
        <v>325.5</v>
      </c>
      <c r="F53">
        <v>3637.5</v>
      </c>
      <c r="G53">
        <v>3555.5</v>
      </c>
      <c r="H53">
        <v>7138.5</v>
      </c>
    </row>
    <row r="54" spans="1:8" x14ac:dyDescent="0.25">
      <c r="A54" t="s">
        <v>35</v>
      </c>
      <c r="B54" t="s">
        <v>119</v>
      </c>
      <c r="C54">
        <v>57</v>
      </c>
      <c r="D54">
        <v>273</v>
      </c>
      <c r="E54">
        <v>355.5</v>
      </c>
      <c r="F54">
        <v>1609</v>
      </c>
      <c r="G54">
        <v>7037</v>
      </c>
      <c r="H54">
        <v>2156</v>
      </c>
    </row>
    <row r="55" spans="1:8" x14ac:dyDescent="0.25">
      <c r="A55" t="s">
        <v>36</v>
      </c>
      <c r="B55" t="s">
        <v>119</v>
      </c>
      <c r="C55">
        <v>28</v>
      </c>
      <c r="D55">
        <v>137.5</v>
      </c>
      <c r="E55">
        <v>213.5</v>
      </c>
      <c r="F55">
        <v>1627</v>
      </c>
      <c r="G55">
        <v>847</v>
      </c>
      <c r="H55">
        <v>1282</v>
      </c>
    </row>
    <row r="56" spans="1:8" x14ac:dyDescent="0.25">
      <c r="A56" t="s">
        <v>37</v>
      </c>
      <c r="B56" t="s">
        <v>119</v>
      </c>
      <c r="C56">
        <v>1323</v>
      </c>
      <c r="D56">
        <v>466</v>
      </c>
      <c r="E56">
        <v>574.5</v>
      </c>
      <c r="F56">
        <v>4736</v>
      </c>
      <c r="G56">
        <v>2308</v>
      </c>
      <c r="H56">
        <v>7157.5</v>
      </c>
    </row>
    <row r="57" spans="1:8" x14ac:dyDescent="0.25">
      <c r="A57" t="s">
        <v>38</v>
      </c>
      <c r="B57" t="s">
        <v>119</v>
      </c>
      <c r="C57">
        <v>828</v>
      </c>
      <c r="D57">
        <v>456</v>
      </c>
      <c r="E57">
        <v>460.5</v>
      </c>
      <c r="F57">
        <v>9179.5</v>
      </c>
      <c r="G57">
        <v>9849</v>
      </c>
      <c r="H57">
        <v>9948.5</v>
      </c>
    </row>
    <row r="58" spans="1:8" x14ac:dyDescent="0.25">
      <c r="A58" t="s">
        <v>39</v>
      </c>
      <c r="B58" t="s">
        <v>119</v>
      </c>
      <c r="C58">
        <v>72.5</v>
      </c>
      <c r="D58">
        <v>1823.5</v>
      </c>
      <c r="E58">
        <v>1191</v>
      </c>
      <c r="F58">
        <v>12764</v>
      </c>
      <c r="G58">
        <v>19300.5</v>
      </c>
      <c r="H58">
        <v>15325</v>
      </c>
    </row>
    <row r="59" spans="1:8" x14ac:dyDescent="0.25">
      <c r="A59" t="s">
        <v>40</v>
      </c>
      <c r="B59" t="s">
        <v>119</v>
      </c>
      <c r="C59">
        <v>109</v>
      </c>
      <c r="D59">
        <v>449.5</v>
      </c>
      <c r="E59">
        <v>498.5</v>
      </c>
      <c r="F59">
        <v>10187.5</v>
      </c>
      <c r="G59">
        <v>16012</v>
      </c>
      <c r="H59">
        <v>3332.5</v>
      </c>
    </row>
    <row r="60" spans="1:8" x14ac:dyDescent="0.25">
      <c r="A60" t="s">
        <v>41</v>
      </c>
      <c r="B60" t="s">
        <v>119</v>
      </c>
      <c r="C60">
        <v>206</v>
      </c>
      <c r="D60">
        <v>243.5</v>
      </c>
      <c r="E60">
        <v>358</v>
      </c>
      <c r="F60">
        <v>3167</v>
      </c>
      <c r="G60">
        <v>13543</v>
      </c>
      <c r="H60">
        <v>4415</v>
      </c>
    </row>
    <row r="61" spans="1:8" x14ac:dyDescent="0.25">
      <c r="A61" t="s">
        <v>38</v>
      </c>
      <c r="B61" t="s">
        <v>119</v>
      </c>
      <c r="C61">
        <v>800</v>
      </c>
      <c r="D61">
        <v>459.5</v>
      </c>
      <c r="E61">
        <v>488</v>
      </c>
      <c r="F61">
        <v>9283.5</v>
      </c>
      <c r="G61">
        <v>10085</v>
      </c>
      <c r="H61">
        <v>10269</v>
      </c>
    </row>
    <row r="62" spans="1:8" x14ac:dyDescent="0.25">
      <c r="A62" t="s">
        <v>39</v>
      </c>
      <c r="B62" t="s">
        <v>119</v>
      </c>
      <c r="C62">
        <v>77</v>
      </c>
      <c r="D62">
        <v>1853.5</v>
      </c>
      <c r="E62">
        <v>1204</v>
      </c>
      <c r="F62">
        <v>12794</v>
      </c>
      <c r="G62">
        <v>19197</v>
      </c>
      <c r="H62">
        <v>15044</v>
      </c>
    </row>
    <row r="63" spans="1:8" x14ac:dyDescent="0.25">
      <c r="A63" t="s">
        <v>40</v>
      </c>
      <c r="B63" t="s">
        <v>119</v>
      </c>
      <c r="C63">
        <v>109</v>
      </c>
      <c r="D63">
        <v>436</v>
      </c>
      <c r="E63">
        <v>514</v>
      </c>
      <c r="F63">
        <v>10366</v>
      </c>
      <c r="G63">
        <v>15887.5</v>
      </c>
      <c r="H63">
        <v>3322</v>
      </c>
    </row>
    <row r="64" spans="1:8" x14ac:dyDescent="0.25">
      <c r="A64" t="s">
        <v>41</v>
      </c>
      <c r="B64" t="s">
        <v>119</v>
      </c>
      <c r="C64">
        <v>222</v>
      </c>
      <c r="D64">
        <v>256</v>
      </c>
      <c r="E64">
        <v>374.5</v>
      </c>
      <c r="F64">
        <v>3297</v>
      </c>
      <c r="G64">
        <v>13584</v>
      </c>
      <c r="H64">
        <v>4592.5</v>
      </c>
    </row>
    <row r="66" spans="1:7" x14ac:dyDescent="0.25">
      <c r="A66" s="1" t="s">
        <v>42</v>
      </c>
    </row>
    <row r="67" spans="1:7" x14ac:dyDescent="0.25">
      <c r="A67" t="s">
        <v>43</v>
      </c>
      <c r="B67" t="s">
        <v>1</v>
      </c>
      <c r="C67" t="s">
        <v>2</v>
      </c>
      <c r="D67" t="s">
        <v>3</v>
      </c>
      <c r="E67" t="s">
        <v>4</v>
      </c>
      <c r="F67" t="s">
        <v>5</v>
      </c>
      <c r="G67" t="s">
        <v>6</v>
      </c>
    </row>
    <row r="68" spans="1:7" ht="15.75" thickBot="1" x14ac:dyDescent="0.3">
      <c r="A68" s="3" t="s">
        <v>48</v>
      </c>
      <c r="B68" s="3" t="s">
        <v>44</v>
      </c>
      <c r="C68" s="3" t="s">
        <v>44</v>
      </c>
      <c r="D68" s="3" t="s">
        <v>44</v>
      </c>
      <c r="E68" s="3" t="s">
        <v>44</v>
      </c>
      <c r="F68" s="3" t="s">
        <v>44</v>
      </c>
      <c r="G68" s="3" t="s">
        <v>44</v>
      </c>
    </row>
    <row r="69" spans="1:7" x14ac:dyDescent="0.25">
      <c r="A69" t="s">
        <v>10</v>
      </c>
      <c r="B69" t="s">
        <v>45</v>
      </c>
      <c r="C69">
        <v>5674.11</v>
      </c>
      <c r="D69">
        <v>16521.099999999999</v>
      </c>
      <c r="E69">
        <v>816.52</v>
      </c>
      <c r="F69">
        <v>649.04999999999995</v>
      </c>
      <c r="G69">
        <v>3164.54</v>
      </c>
    </row>
    <row r="70" spans="1:7" x14ac:dyDescent="0.25">
      <c r="A70" t="s">
        <v>11</v>
      </c>
      <c r="B70">
        <v>279.99</v>
      </c>
      <c r="C70">
        <v>73810.62</v>
      </c>
      <c r="D70">
        <v>125389.49</v>
      </c>
      <c r="E70" t="s">
        <v>46</v>
      </c>
      <c r="F70">
        <v>443.92</v>
      </c>
      <c r="G70">
        <v>37013.85</v>
      </c>
    </row>
    <row r="71" spans="1:7" x14ac:dyDescent="0.25">
      <c r="A71" t="s">
        <v>12</v>
      </c>
      <c r="B71" t="s">
        <v>45</v>
      </c>
      <c r="C71">
        <v>4185.87</v>
      </c>
      <c r="D71">
        <v>1371.94</v>
      </c>
      <c r="E71">
        <v>88.39</v>
      </c>
      <c r="F71">
        <v>790.78</v>
      </c>
      <c r="G71">
        <v>201.38</v>
      </c>
    </row>
    <row r="72" spans="1:7" x14ac:dyDescent="0.25">
      <c r="A72" t="s">
        <v>13</v>
      </c>
      <c r="B72" t="s">
        <v>45</v>
      </c>
      <c r="C72">
        <v>4331.17</v>
      </c>
      <c r="D72">
        <v>3650.18</v>
      </c>
      <c r="E72">
        <v>379.65</v>
      </c>
      <c r="F72">
        <v>11.81</v>
      </c>
      <c r="G72">
        <v>381.82</v>
      </c>
    </row>
    <row r="73" spans="1:7" x14ac:dyDescent="0.25">
      <c r="A73" t="s">
        <v>14</v>
      </c>
      <c r="B73">
        <v>1107.3499999999999</v>
      </c>
      <c r="C73">
        <v>39051.11</v>
      </c>
      <c r="D73">
        <v>47285.36</v>
      </c>
      <c r="E73">
        <v>3334.77</v>
      </c>
      <c r="F73">
        <v>3837.25</v>
      </c>
      <c r="G73">
        <v>14928.38</v>
      </c>
    </row>
    <row r="74" spans="1:7" x14ac:dyDescent="0.25">
      <c r="A74" t="s">
        <v>15</v>
      </c>
      <c r="B74">
        <v>1979.22</v>
      </c>
      <c r="C74">
        <v>58811.34</v>
      </c>
      <c r="D74">
        <v>94065.5</v>
      </c>
      <c r="E74">
        <v>828.19</v>
      </c>
      <c r="F74">
        <v>23620.04</v>
      </c>
      <c r="G74">
        <v>35323.14</v>
      </c>
    </row>
    <row r="75" spans="1:7" x14ac:dyDescent="0.25">
      <c r="A75" t="s">
        <v>16</v>
      </c>
      <c r="B75">
        <v>151.38999999999999</v>
      </c>
      <c r="C75">
        <v>30989.07</v>
      </c>
      <c r="D75">
        <v>9169.85</v>
      </c>
      <c r="E75">
        <v>4038.16</v>
      </c>
      <c r="F75">
        <v>1324.9</v>
      </c>
      <c r="G75">
        <v>7402.02</v>
      </c>
    </row>
    <row r="76" spans="1:7" x14ac:dyDescent="0.25">
      <c r="A76" t="s">
        <v>17</v>
      </c>
      <c r="B76" t="s">
        <v>45</v>
      </c>
      <c r="C76">
        <v>4287.18</v>
      </c>
      <c r="D76">
        <v>3391.27</v>
      </c>
      <c r="E76">
        <v>453.61</v>
      </c>
      <c r="F76">
        <v>179.48</v>
      </c>
      <c r="G76">
        <v>354.71</v>
      </c>
    </row>
    <row r="77" spans="1:7" x14ac:dyDescent="0.25">
      <c r="A77" t="s">
        <v>18</v>
      </c>
      <c r="B77">
        <v>134.46</v>
      </c>
      <c r="C77">
        <v>18273.27</v>
      </c>
      <c r="D77">
        <v>13378.97</v>
      </c>
      <c r="E77">
        <v>4716.1000000000004</v>
      </c>
      <c r="F77">
        <v>14383.32</v>
      </c>
      <c r="G77">
        <v>2748.37</v>
      </c>
    </row>
    <row r="78" spans="1:7" x14ac:dyDescent="0.25">
      <c r="A78" t="s">
        <v>19</v>
      </c>
      <c r="B78">
        <v>23985.02</v>
      </c>
      <c r="C78">
        <v>179748.13</v>
      </c>
      <c r="D78">
        <v>169991.86</v>
      </c>
      <c r="E78">
        <v>11615.35</v>
      </c>
      <c r="F78" t="s">
        <v>47</v>
      </c>
      <c r="G78">
        <v>86339.56</v>
      </c>
    </row>
    <row r="79" spans="1:7" x14ac:dyDescent="0.25">
      <c r="A79" t="s">
        <v>20</v>
      </c>
      <c r="B79" t="s">
        <v>45</v>
      </c>
      <c r="C79">
        <v>3025.89</v>
      </c>
      <c r="D79">
        <v>1568.82</v>
      </c>
      <c r="E79">
        <v>383.18</v>
      </c>
      <c r="F79">
        <v>107.73</v>
      </c>
      <c r="G79">
        <v>666.42</v>
      </c>
    </row>
    <row r="80" spans="1:7" x14ac:dyDescent="0.25">
      <c r="A80" t="s">
        <v>21</v>
      </c>
      <c r="B80">
        <v>609.39</v>
      </c>
      <c r="C80">
        <v>72772.5</v>
      </c>
      <c r="D80">
        <v>74547.77</v>
      </c>
      <c r="E80">
        <v>10864.1</v>
      </c>
      <c r="F80">
        <v>62665.760000000002</v>
      </c>
      <c r="G80">
        <v>42333.43</v>
      </c>
    </row>
    <row r="81" spans="1:7" x14ac:dyDescent="0.25">
      <c r="A81" t="s">
        <v>22</v>
      </c>
      <c r="B81">
        <v>188.24</v>
      </c>
      <c r="C81">
        <v>21118.1</v>
      </c>
      <c r="D81">
        <v>39656.120000000003</v>
      </c>
      <c r="E81">
        <v>5487.72</v>
      </c>
      <c r="F81">
        <v>4359.6499999999996</v>
      </c>
      <c r="G81">
        <v>9196.7199999999993</v>
      </c>
    </row>
    <row r="82" spans="1:7" x14ac:dyDescent="0.25">
      <c r="A82" t="s">
        <v>23</v>
      </c>
      <c r="B82">
        <v>292.83</v>
      </c>
      <c r="C82">
        <v>78028.12</v>
      </c>
      <c r="D82">
        <v>41686.75</v>
      </c>
      <c r="E82">
        <v>7322.56</v>
      </c>
      <c r="F82">
        <v>1422.03</v>
      </c>
      <c r="G82">
        <v>29131.7</v>
      </c>
    </row>
    <row r="83" spans="1:7" x14ac:dyDescent="0.25">
      <c r="A83" t="s">
        <v>24</v>
      </c>
      <c r="B83" t="s">
        <v>45</v>
      </c>
      <c r="C83">
        <v>18327.080000000002</v>
      </c>
      <c r="D83">
        <v>10769.74</v>
      </c>
      <c r="E83">
        <v>689</v>
      </c>
      <c r="F83">
        <v>12913.14</v>
      </c>
      <c r="G83">
        <v>3113.95</v>
      </c>
    </row>
    <row r="84" spans="1:7" x14ac:dyDescent="0.25">
      <c r="A84" t="s">
        <v>25</v>
      </c>
      <c r="B84" t="s">
        <v>45</v>
      </c>
      <c r="C84">
        <v>4807.74</v>
      </c>
      <c r="D84">
        <v>8722.52</v>
      </c>
      <c r="E84">
        <v>1043.3399999999999</v>
      </c>
      <c r="F84">
        <v>949.96</v>
      </c>
      <c r="G84">
        <v>856.58</v>
      </c>
    </row>
    <row r="85" spans="1:7" x14ac:dyDescent="0.25">
      <c r="A85" t="s">
        <v>26</v>
      </c>
      <c r="B85" t="s">
        <v>45</v>
      </c>
      <c r="C85">
        <v>10679.18</v>
      </c>
      <c r="D85">
        <v>12515.29</v>
      </c>
      <c r="E85">
        <v>1061.98</v>
      </c>
      <c r="F85">
        <v>85168.43</v>
      </c>
      <c r="G85">
        <v>9574.1</v>
      </c>
    </row>
    <row r="86" spans="1:7" x14ac:dyDescent="0.25">
      <c r="A86" t="s">
        <v>33</v>
      </c>
      <c r="B86" t="s">
        <v>45</v>
      </c>
      <c r="C86">
        <v>5649.43</v>
      </c>
      <c r="D86">
        <v>3266.77</v>
      </c>
      <c r="E86">
        <v>201.43</v>
      </c>
      <c r="F86">
        <v>2168.9</v>
      </c>
      <c r="G86">
        <v>1559.33</v>
      </c>
    </row>
    <row r="87" spans="1:7" x14ac:dyDescent="0.25">
      <c r="A87" t="s">
        <v>34</v>
      </c>
      <c r="B87" t="s">
        <v>45</v>
      </c>
      <c r="C87">
        <v>6464.34</v>
      </c>
      <c r="D87">
        <v>8672.77</v>
      </c>
      <c r="E87">
        <v>576.09</v>
      </c>
      <c r="F87">
        <v>235.87</v>
      </c>
      <c r="G87">
        <v>4849.0600000000004</v>
      </c>
    </row>
    <row r="88" spans="1:7" x14ac:dyDescent="0.25">
      <c r="A88" t="s">
        <v>35</v>
      </c>
      <c r="B88" t="s">
        <v>45</v>
      </c>
      <c r="C88">
        <v>6439.92</v>
      </c>
      <c r="D88">
        <v>9958.01</v>
      </c>
      <c r="E88">
        <v>220.94</v>
      </c>
      <c r="F88">
        <v>678.94</v>
      </c>
      <c r="G88">
        <v>1204.9100000000001</v>
      </c>
    </row>
    <row r="89" spans="1:7" x14ac:dyDescent="0.25">
      <c r="A89" t="s">
        <v>36</v>
      </c>
      <c r="B89" t="s">
        <v>45</v>
      </c>
      <c r="C89">
        <v>3170.66</v>
      </c>
      <c r="D89">
        <v>4140.8100000000004</v>
      </c>
      <c r="E89">
        <v>218.85</v>
      </c>
      <c r="F89">
        <v>49.03</v>
      </c>
      <c r="G89">
        <v>663.64</v>
      </c>
    </row>
    <row r="90" spans="1:7" x14ac:dyDescent="0.25">
      <c r="A90" t="s">
        <v>37</v>
      </c>
      <c r="B90">
        <v>948.11</v>
      </c>
      <c r="C90">
        <v>10679.73</v>
      </c>
      <c r="D90">
        <v>18205.330000000002</v>
      </c>
      <c r="E90">
        <v>819.56</v>
      </c>
      <c r="F90">
        <v>141.52000000000001</v>
      </c>
      <c r="G90">
        <v>4903.2</v>
      </c>
    </row>
    <row r="91" spans="1:7" x14ac:dyDescent="0.25">
      <c r="A91" t="s">
        <v>38</v>
      </c>
      <c r="B91">
        <v>597.61</v>
      </c>
      <c r="C91">
        <v>10995.49</v>
      </c>
      <c r="D91">
        <v>14595.51</v>
      </c>
      <c r="E91">
        <v>3238.33</v>
      </c>
      <c r="F91">
        <v>1308.33</v>
      </c>
      <c r="G91">
        <v>8743.64</v>
      </c>
    </row>
    <row r="92" spans="1:7" x14ac:dyDescent="0.25">
      <c r="A92" t="s">
        <v>39</v>
      </c>
      <c r="B92" t="s">
        <v>45</v>
      </c>
      <c r="C92">
        <v>52476.639999999999</v>
      </c>
      <c r="D92">
        <v>46683.64</v>
      </c>
      <c r="E92">
        <v>26353.33</v>
      </c>
      <c r="F92" t="s">
        <v>47</v>
      </c>
      <c r="G92">
        <v>21924.65</v>
      </c>
    </row>
    <row r="93" spans="1:7" x14ac:dyDescent="0.25">
      <c r="A93" t="s">
        <v>40</v>
      </c>
      <c r="B93">
        <v>22.36</v>
      </c>
      <c r="C93">
        <v>10630.61</v>
      </c>
      <c r="D93">
        <v>15911.21</v>
      </c>
      <c r="E93">
        <v>4732.4799999999996</v>
      </c>
      <c r="F93">
        <v>10170.030000000001</v>
      </c>
      <c r="G93">
        <v>1896.6</v>
      </c>
    </row>
    <row r="94" spans="1:7" x14ac:dyDescent="0.25">
      <c r="A94" t="s">
        <v>41</v>
      </c>
      <c r="B94">
        <v>125.94</v>
      </c>
      <c r="C94">
        <v>5944.43</v>
      </c>
      <c r="D94">
        <v>10218.379999999999</v>
      </c>
      <c r="E94">
        <v>496.33</v>
      </c>
      <c r="F94">
        <v>3511.75</v>
      </c>
      <c r="G94">
        <v>2715.08</v>
      </c>
    </row>
    <row r="96" spans="1:7" x14ac:dyDescent="0.25">
      <c r="A96" s="1" t="s">
        <v>124</v>
      </c>
    </row>
    <row r="97" spans="1:6" x14ac:dyDescent="0.25">
      <c r="A97" t="s">
        <v>125</v>
      </c>
    </row>
    <row r="98" spans="1:6" x14ac:dyDescent="0.25">
      <c r="A98" t="s">
        <v>1</v>
      </c>
      <c r="B98" t="s">
        <v>2</v>
      </c>
      <c r="C98" t="s">
        <v>3</v>
      </c>
      <c r="D98" t="s">
        <v>4</v>
      </c>
      <c r="E98" t="s">
        <v>5</v>
      </c>
      <c r="F98" t="s">
        <v>6</v>
      </c>
    </row>
    <row r="99" spans="1:6" ht="15.75" thickBot="1" x14ac:dyDescent="0.3">
      <c r="A99" s="3" t="s">
        <v>123</v>
      </c>
      <c r="B99" s="3" t="s">
        <v>123</v>
      </c>
      <c r="C99" s="3" t="s">
        <v>123</v>
      </c>
      <c r="D99" s="3" t="s">
        <v>123</v>
      </c>
      <c r="E99" s="3" t="s">
        <v>123</v>
      </c>
      <c r="F99" s="3" t="s">
        <v>123</v>
      </c>
    </row>
    <row r="100" spans="1:6" x14ac:dyDescent="0.25">
      <c r="A100" s="19" t="s">
        <v>126</v>
      </c>
      <c r="B100" t="s">
        <v>127</v>
      </c>
      <c r="C100" t="s">
        <v>128</v>
      </c>
      <c r="D100" t="s">
        <v>129</v>
      </c>
      <c r="E100" t="s">
        <v>130</v>
      </c>
      <c r="F100" t="s">
        <v>131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09E8C-E09E-4B0F-AF33-A99A2653368A}">
  <dimension ref="A1:N45"/>
  <sheetViews>
    <sheetView workbookViewId="0">
      <selection activeCell="A3" sqref="A3"/>
    </sheetView>
  </sheetViews>
  <sheetFormatPr defaultRowHeight="15" x14ac:dyDescent="0.25"/>
  <sheetData>
    <row r="1" spans="1:14" x14ac:dyDescent="0.25">
      <c r="A1" s="1" t="s">
        <v>71</v>
      </c>
    </row>
    <row r="3" spans="1:14" x14ac:dyDescent="0.25">
      <c r="A3" s="1" t="s">
        <v>49</v>
      </c>
    </row>
    <row r="5" spans="1:14" ht="15.75" thickBot="1" x14ac:dyDescent="0.3">
      <c r="A5" s="1" t="s">
        <v>50</v>
      </c>
    </row>
    <row r="6" spans="1:14" ht="15.75" thickBot="1" x14ac:dyDescent="0.3">
      <c r="A6" s="4" t="s">
        <v>48</v>
      </c>
      <c r="B6" s="5" t="s">
        <v>51</v>
      </c>
      <c r="C6" s="5" t="s">
        <v>52</v>
      </c>
      <c r="D6" s="5" t="s">
        <v>53</v>
      </c>
      <c r="E6" s="5" t="s">
        <v>54</v>
      </c>
      <c r="F6" s="5" t="s">
        <v>55</v>
      </c>
      <c r="G6" s="5" t="s">
        <v>56</v>
      </c>
      <c r="H6" s="5" t="s">
        <v>57</v>
      </c>
      <c r="I6" s="5" t="s">
        <v>58</v>
      </c>
      <c r="J6" s="5" t="s">
        <v>59</v>
      </c>
      <c r="K6" s="5" t="s">
        <v>60</v>
      </c>
      <c r="L6" s="5" t="s">
        <v>61</v>
      </c>
      <c r="M6" s="5" t="s">
        <v>21</v>
      </c>
      <c r="N6" s="6" t="s">
        <v>41</v>
      </c>
    </row>
    <row r="7" spans="1:14" x14ac:dyDescent="0.25">
      <c r="A7" t="s">
        <v>62</v>
      </c>
    </row>
    <row r="8" spans="1:14" x14ac:dyDescent="0.25">
      <c r="A8" t="s">
        <v>63</v>
      </c>
      <c r="B8">
        <v>0.2944</v>
      </c>
      <c r="C8">
        <v>1.6648000000000001</v>
      </c>
      <c r="D8">
        <v>0.16650000000000001</v>
      </c>
      <c r="E8">
        <v>0.45290000000000002</v>
      </c>
      <c r="F8">
        <v>0.79269999999999996</v>
      </c>
      <c r="G8">
        <v>0.5554</v>
      </c>
      <c r="H8">
        <v>0.46160000000000001</v>
      </c>
      <c r="I8">
        <v>0.81020000000000003</v>
      </c>
      <c r="J8">
        <v>1.0396000000000001</v>
      </c>
      <c r="K8">
        <v>0.67300000000000004</v>
      </c>
      <c r="L8">
        <v>0.33560000000000001</v>
      </c>
      <c r="M8">
        <v>0.2465</v>
      </c>
      <c r="N8">
        <v>0.83030000000000004</v>
      </c>
    </row>
    <row r="9" spans="1:14" x14ac:dyDescent="0.25">
      <c r="A9" t="s">
        <v>64</v>
      </c>
      <c r="B9">
        <v>0.2283</v>
      </c>
      <c r="C9">
        <v>0.78939999999999999</v>
      </c>
      <c r="D9">
        <v>1.0844</v>
      </c>
      <c r="E9">
        <v>0.26379999999999998</v>
      </c>
      <c r="F9">
        <v>0.89159999999999995</v>
      </c>
      <c r="G9">
        <v>0.50880000000000003</v>
      </c>
      <c r="H9">
        <v>0.40539999999999998</v>
      </c>
      <c r="I9">
        <v>0.46479999999999999</v>
      </c>
      <c r="J9">
        <v>0.76390000000000002</v>
      </c>
      <c r="K9">
        <v>0.97570000000000001</v>
      </c>
      <c r="L9">
        <v>0.38030000000000003</v>
      </c>
      <c r="M9">
        <v>0.2802</v>
      </c>
      <c r="N9">
        <v>1.0348999999999999</v>
      </c>
    </row>
    <row r="10" spans="1:14" x14ac:dyDescent="0.25">
      <c r="A10" t="s">
        <v>65</v>
      </c>
      <c r="B10">
        <v>3.3776999999999999</v>
      </c>
      <c r="C10">
        <v>3.1166999999999998</v>
      </c>
      <c r="D10">
        <v>3.3626999999999998</v>
      </c>
      <c r="E10">
        <v>3.3098000000000001</v>
      </c>
      <c r="F10">
        <v>3.3031000000000001</v>
      </c>
      <c r="G10">
        <v>3.3586999999999998</v>
      </c>
      <c r="H10">
        <v>3.335</v>
      </c>
      <c r="I10">
        <v>3.2616999999999998</v>
      </c>
      <c r="J10">
        <v>3.3224999999999998</v>
      </c>
      <c r="K10">
        <v>2.0394000000000001</v>
      </c>
      <c r="L10">
        <v>3.2494999999999998</v>
      </c>
      <c r="M10">
        <v>3.2804000000000002</v>
      </c>
      <c r="N10">
        <v>3.0430000000000001</v>
      </c>
    </row>
    <row r="11" spans="1:14" x14ac:dyDescent="0.25">
      <c r="A11" t="s">
        <v>66</v>
      </c>
      <c r="B11">
        <v>6.8500000000000005E-2</v>
      </c>
      <c r="C11">
        <v>6.3299999999999995E-2</v>
      </c>
      <c r="D11">
        <v>0.126</v>
      </c>
      <c r="E11">
        <v>8.7599999999999997E-2</v>
      </c>
      <c r="F11">
        <v>0.14230000000000001</v>
      </c>
      <c r="G11">
        <v>0.1028</v>
      </c>
      <c r="H11">
        <v>7.3200000000000001E-2</v>
      </c>
      <c r="I11">
        <v>0.1124</v>
      </c>
      <c r="J11">
        <v>8.0500000000000002E-2</v>
      </c>
      <c r="K11">
        <v>9.7199999999999995E-2</v>
      </c>
      <c r="L11">
        <v>7.5899999999999995E-2</v>
      </c>
      <c r="M11">
        <v>7.5399999999999995E-2</v>
      </c>
      <c r="N11">
        <v>7.22E-2</v>
      </c>
    </row>
    <row r="12" spans="1:14" x14ac:dyDescent="0.25">
      <c r="A12" t="s">
        <v>67</v>
      </c>
      <c r="B12">
        <v>9.01E-2</v>
      </c>
      <c r="C12">
        <v>8.6800000000000002E-2</v>
      </c>
      <c r="D12">
        <v>0.16220000000000001</v>
      </c>
      <c r="E12">
        <v>0.17580000000000001</v>
      </c>
      <c r="F12">
        <v>0.22450000000000001</v>
      </c>
      <c r="G12">
        <v>0.1338</v>
      </c>
      <c r="H12">
        <v>0.1663</v>
      </c>
      <c r="I12">
        <v>0.13350000000000001</v>
      </c>
      <c r="J12">
        <v>0.1948</v>
      </c>
      <c r="K12">
        <v>0.1608</v>
      </c>
      <c r="L12">
        <v>0.10929999999999999</v>
      </c>
      <c r="M12">
        <v>0.1321</v>
      </c>
      <c r="N12">
        <v>0.1265</v>
      </c>
    </row>
    <row r="13" spans="1:14" x14ac:dyDescent="0.25">
      <c r="A13" t="s">
        <v>68</v>
      </c>
    </row>
    <row r="14" spans="1:14" x14ac:dyDescent="0.25">
      <c r="A14" t="s">
        <v>63</v>
      </c>
      <c r="B14">
        <v>0.32540000000000002</v>
      </c>
      <c r="C14">
        <v>0.6845</v>
      </c>
      <c r="D14">
        <v>0.66100000000000003</v>
      </c>
      <c r="E14">
        <v>0.1653</v>
      </c>
      <c r="F14">
        <v>0.62450000000000006</v>
      </c>
      <c r="G14">
        <v>0.39240000000000003</v>
      </c>
      <c r="H14">
        <v>0.38840000000000002</v>
      </c>
      <c r="I14">
        <v>0.2321</v>
      </c>
      <c r="J14">
        <v>0.50319999999999998</v>
      </c>
      <c r="K14">
        <v>0.3982</v>
      </c>
      <c r="L14">
        <v>0.3054</v>
      </c>
      <c r="M14">
        <v>0.23469999999999999</v>
      </c>
      <c r="N14">
        <v>0.86850000000000005</v>
      </c>
    </row>
    <row r="15" spans="1:14" x14ac:dyDescent="0.25">
      <c r="A15" t="s">
        <v>64</v>
      </c>
      <c r="B15">
        <v>0.21249999999999999</v>
      </c>
      <c r="C15">
        <v>0.76549999999999996</v>
      </c>
      <c r="D15">
        <v>7.6899999999999996E-2</v>
      </c>
      <c r="E15">
        <v>0.37009999999999998</v>
      </c>
      <c r="F15">
        <v>0.74380000000000002</v>
      </c>
      <c r="G15">
        <v>0.36659999999999998</v>
      </c>
      <c r="H15">
        <v>0.1051</v>
      </c>
      <c r="I15">
        <v>0.28760000000000002</v>
      </c>
      <c r="J15">
        <v>0.78659999999999997</v>
      </c>
      <c r="K15">
        <v>0.1343</v>
      </c>
      <c r="L15">
        <v>0.27650000000000002</v>
      </c>
      <c r="M15">
        <v>0.2407</v>
      </c>
      <c r="N15">
        <v>0.93100000000000005</v>
      </c>
    </row>
    <row r="16" spans="1:14" x14ac:dyDescent="0.25">
      <c r="A16" t="s">
        <v>65</v>
      </c>
      <c r="B16">
        <v>3.2444000000000002</v>
      </c>
      <c r="C16">
        <v>2.1711999999999998</v>
      </c>
      <c r="D16">
        <v>3.1246</v>
      </c>
      <c r="E16">
        <v>2.9335</v>
      </c>
      <c r="F16">
        <v>2.8841000000000001</v>
      </c>
      <c r="G16">
        <v>3.0743999999999998</v>
      </c>
      <c r="H16">
        <v>3.1391</v>
      </c>
      <c r="I16">
        <v>3.0394999999999999</v>
      </c>
      <c r="J16">
        <v>3.0899000000000001</v>
      </c>
      <c r="K16">
        <v>2.149</v>
      </c>
      <c r="L16">
        <v>3.1756000000000002</v>
      </c>
      <c r="M16">
        <v>3.2092999999999998</v>
      </c>
      <c r="N16">
        <v>2.9085999999999999</v>
      </c>
    </row>
    <row r="17" spans="1:14" x14ac:dyDescent="0.25">
      <c r="A17" t="s">
        <v>66</v>
      </c>
      <c r="B17">
        <v>6.0299999999999999E-2</v>
      </c>
      <c r="C17">
        <v>4.6899999999999997E-2</v>
      </c>
      <c r="D17">
        <v>6.0499999999999998E-2</v>
      </c>
      <c r="E17">
        <v>6.2399999999999997E-2</v>
      </c>
      <c r="F17">
        <v>7.5899999999999995E-2</v>
      </c>
      <c r="G17">
        <v>5.5800000000000002E-2</v>
      </c>
      <c r="H17">
        <v>5.4699999999999999E-2</v>
      </c>
      <c r="I17">
        <v>6.3200000000000006E-2</v>
      </c>
      <c r="J17">
        <v>6.0499999999999998E-2</v>
      </c>
      <c r="K17">
        <v>6.0900000000000003E-2</v>
      </c>
      <c r="L17">
        <v>5.4399999999999997E-2</v>
      </c>
      <c r="M17">
        <v>5.79E-2</v>
      </c>
      <c r="N17">
        <v>6.5000000000000002E-2</v>
      </c>
    </row>
    <row r="18" spans="1:14" x14ac:dyDescent="0.25">
      <c r="A18" t="s">
        <v>67</v>
      </c>
      <c r="B18">
        <v>0.10290000000000001</v>
      </c>
      <c r="C18">
        <v>8.6099999999999996E-2</v>
      </c>
      <c r="D18">
        <v>0.1157</v>
      </c>
      <c r="E18">
        <v>9.7900000000000001E-2</v>
      </c>
      <c r="F18">
        <v>9.5899999999999999E-2</v>
      </c>
      <c r="G18">
        <v>8.5800000000000001E-2</v>
      </c>
      <c r="H18">
        <v>0.1123</v>
      </c>
      <c r="I18">
        <v>8.8300000000000003E-2</v>
      </c>
      <c r="J18">
        <v>0.1012</v>
      </c>
      <c r="K18">
        <v>0.1313</v>
      </c>
      <c r="L18">
        <v>7.22E-2</v>
      </c>
      <c r="M18">
        <v>7.7200000000000005E-2</v>
      </c>
      <c r="N18">
        <v>0.1046</v>
      </c>
    </row>
    <row r="19" spans="1:14" x14ac:dyDescent="0.25">
      <c r="A19" t="s">
        <v>69</v>
      </c>
    </row>
    <row r="20" spans="1:14" x14ac:dyDescent="0.25">
      <c r="A20" t="s">
        <v>63</v>
      </c>
      <c r="B20">
        <v>0.53590000000000004</v>
      </c>
      <c r="C20">
        <v>1.0285</v>
      </c>
      <c r="D20">
        <v>1.2199</v>
      </c>
      <c r="E20">
        <v>0.28989999999999999</v>
      </c>
      <c r="F20">
        <v>0.99790000000000001</v>
      </c>
      <c r="G20">
        <v>0.51959999999999995</v>
      </c>
      <c r="H20">
        <v>0.44319999999999998</v>
      </c>
      <c r="I20">
        <v>0.55059999999999998</v>
      </c>
      <c r="J20">
        <v>1.2706999999999999</v>
      </c>
      <c r="K20">
        <v>1.1887000000000001</v>
      </c>
      <c r="L20">
        <v>0.3246</v>
      </c>
      <c r="M20">
        <v>0.32669999999999999</v>
      </c>
      <c r="N20">
        <v>0.68330000000000002</v>
      </c>
    </row>
    <row r="21" spans="1:14" x14ac:dyDescent="0.25">
      <c r="A21" t="s">
        <v>64</v>
      </c>
      <c r="B21">
        <v>0.21390000000000001</v>
      </c>
      <c r="C21">
        <v>0.63900000000000001</v>
      </c>
      <c r="D21">
        <v>0.1132</v>
      </c>
      <c r="E21">
        <v>0.2167</v>
      </c>
      <c r="F21">
        <v>0.5716</v>
      </c>
      <c r="G21">
        <v>0.46899999999999997</v>
      </c>
      <c r="H21">
        <v>0.41970000000000002</v>
      </c>
      <c r="I21">
        <v>0.65720000000000001</v>
      </c>
      <c r="J21">
        <v>0.99039999999999995</v>
      </c>
      <c r="K21">
        <v>0.65449999999999997</v>
      </c>
      <c r="L21">
        <v>0.35859999999999997</v>
      </c>
      <c r="M21">
        <v>0.28610000000000002</v>
      </c>
      <c r="N21">
        <v>0.56779999999999997</v>
      </c>
    </row>
    <row r="22" spans="1:14" x14ac:dyDescent="0.25">
      <c r="A22" t="s">
        <v>65</v>
      </c>
      <c r="B22">
        <v>3.5032999999999999</v>
      </c>
      <c r="C22">
        <v>3.3022999999999998</v>
      </c>
      <c r="D22">
        <v>3.4506999999999999</v>
      </c>
      <c r="E22">
        <v>3.4207000000000001</v>
      </c>
      <c r="F22">
        <v>3.4388000000000001</v>
      </c>
      <c r="G22">
        <v>3.4177</v>
      </c>
      <c r="H22">
        <v>3.4578000000000002</v>
      </c>
      <c r="I22">
        <v>3.4339</v>
      </c>
      <c r="J22">
        <v>3.4986000000000002</v>
      </c>
      <c r="K22">
        <v>2.5548999999999999</v>
      </c>
      <c r="L22">
        <v>3.4718</v>
      </c>
      <c r="M22">
        <v>3.4796</v>
      </c>
      <c r="N22">
        <v>3.3871000000000002</v>
      </c>
    </row>
    <row r="23" spans="1:14" x14ac:dyDescent="0.25">
      <c r="A23" t="s">
        <v>66</v>
      </c>
      <c r="B23">
        <v>8.5999999999999993E-2</v>
      </c>
      <c r="C23">
        <v>7.4399999999999994E-2</v>
      </c>
      <c r="D23">
        <v>7.8899999999999998E-2</v>
      </c>
      <c r="E23">
        <v>0.1323</v>
      </c>
      <c r="F23">
        <v>0.13109999999999999</v>
      </c>
      <c r="G23">
        <v>7.85E-2</v>
      </c>
      <c r="H23">
        <v>8.1900000000000001E-2</v>
      </c>
      <c r="I23">
        <v>7.3800000000000004E-2</v>
      </c>
      <c r="J23">
        <v>8.2299999999999998E-2</v>
      </c>
      <c r="K23">
        <v>0.15090000000000001</v>
      </c>
      <c r="L23">
        <v>6.7699999999999996E-2</v>
      </c>
      <c r="M23">
        <v>8.1299999999999997E-2</v>
      </c>
      <c r="N23">
        <v>7.3400000000000007E-2</v>
      </c>
    </row>
    <row r="24" spans="1:14" x14ac:dyDescent="0.25">
      <c r="A24" t="s">
        <v>67</v>
      </c>
      <c r="B24">
        <v>0.11749999999999999</v>
      </c>
      <c r="C24">
        <v>0.2077</v>
      </c>
      <c r="D24">
        <v>0.1053</v>
      </c>
      <c r="E24">
        <v>0.1424</v>
      </c>
      <c r="F24">
        <v>0.219</v>
      </c>
      <c r="G24">
        <v>9.1999999999999998E-2</v>
      </c>
      <c r="H24">
        <v>0.13120000000000001</v>
      </c>
      <c r="I24">
        <v>9.4E-2</v>
      </c>
      <c r="J24">
        <v>0.1157</v>
      </c>
      <c r="K24">
        <v>0.15859999999999999</v>
      </c>
      <c r="L24">
        <v>0.1138</v>
      </c>
      <c r="M24">
        <v>0.1236</v>
      </c>
      <c r="N24">
        <v>0.1056</v>
      </c>
    </row>
    <row r="26" spans="1:14" ht="15.75" thickBot="1" x14ac:dyDescent="0.3">
      <c r="A26" s="1" t="s">
        <v>70</v>
      </c>
    </row>
    <row r="27" spans="1:14" ht="15.75" thickBot="1" x14ac:dyDescent="0.3">
      <c r="A27" s="4" t="s">
        <v>48</v>
      </c>
      <c r="B27" s="5" t="s">
        <v>51</v>
      </c>
      <c r="C27" s="5" t="s">
        <v>52</v>
      </c>
      <c r="D27" s="5" t="s">
        <v>53</v>
      </c>
      <c r="E27" s="5" t="s">
        <v>54</v>
      </c>
      <c r="F27" s="5" t="s">
        <v>55</v>
      </c>
      <c r="G27" s="5" t="s">
        <v>56</v>
      </c>
      <c r="H27" s="5" t="s">
        <v>57</v>
      </c>
      <c r="I27" s="5" t="s">
        <v>58</v>
      </c>
      <c r="J27" s="5" t="s">
        <v>59</v>
      </c>
      <c r="K27" s="5" t="s">
        <v>60</v>
      </c>
      <c r="L27" s="5" t="s">
        <v>61</v>
      </c>
      <c r="M27" s="5" t="s">
        <v>21</v>
      </c>
      <c r="N27" s="6" t="s">
        <v>41</v>
      </c>
    </row>
    <row r="28" spans="1:14" x14ac:dyDescent="0.25">
      <c r="A28" t="s">
        <v>62</v>
      </c>
    </row>
    <row r="29" spans="1:14" x14ac:dyDescent="0.25">
      <c r="A29" t="s">
        <v>63</v>
      </c>
      <c r="B29">
        <v>5.04E-2</v>
      </c>
      <c r="C29">
        <v>0.1084</v>
      </c>
      <c r="D29">
        <v>4.8899999999999999E-2</v>
      </c>
      <c r="E29">
        <v>5.1499999999999997E-2</v>
      </c>
      <c r="F29">
        <v>5.4399999999999997E-2</v>
      </c>
      <c r="G29">
        <v>5.2999999999999999E-2</v>
      </c>
      <c r="H29">
        <v>7.1800000000000003E-2</v>
      </c>
      <c r="I29">
        <v>0.12970000000000001</v>
      </c>
      <c r="J29">
        <v>5.8500000000000003E-2</v>
      </c>
      <c r="K29">
        <v>6.4000000000000001E-2</v>
      </c>
      <c r="L29">
        <v>6.2100000000000002E-2</v>
      </c>
      <c r="M29">
        <v>0.1229</v>
      </c>
      <c r="N29">
        <v>5.91E-2</v>
      </c>
    </row>
    <row r="30" spans="1:14" x14ac:dyDescent="0.25">
      <c r="A30" t="s">
        <v>64</v>
      </c>
      <c r="B30">
        <v>6.4100000000000004E-2</v>
      </c>
      <c r="C30">
        <v>8.4500000000000006E-2</v>
      </c>
      <c r="D30">
        <v>4.36E-2</v>
      </c>
      <c r="E30">
        <v>6.0299999999999999E-2</v>
      </c>
      <c r="F30">
        <v>5.3600000000000002E-2</v>
      </c>
      <c r="G30">
        <v>5.8200000000000002E-2</v>
      </c>
      <c r="H30">
        <v>6.93E-2</v>
      </c>
      <c r="I30">
        <v>0.1149</v>
      </c>
      <c r="J30">
        <v>7.6899999999999996E-2</v>
      </c>
      <c r="K30">
        <v>6.7100000000000007E-2</v>
      </c>
      <c r="L30">
        <v>7.1999999999999995E-2</v>
      </c>
      <c r="M30">
        <v>0.06</v>
      </c>
      <c r="N30">
        <v>5.8099999999999999E-2</v>
      </c>
    </row>
    <row r="31" spans="1:14" x14ac:dyDescent="0.25">
      <c r="A31" t="s">
        <v>65</v>
      </c>
      <c r="B31">
        <v>2.4474</v>
      </c>
      <c r="C31">
        <v>0.88529999999999998</v>
      </c>
      <c r="D31">
        <v>0.13689999999999999</v>
      </c>
      <c r="E31">
        <v>1.0871</v>
      </c>
      <c r="F31">
        <v>0.28070000000000001</v>
      </c>
      <c r="G31">
        <v>0.30370000000000003</v>
      </c>
      <c r="H31">
        <v>1.2119</v>
      </c>
      <c r="I31">
        <v>2.0510999999999999</v>
      </c>
      <c r="J31">
        <v>0.13400000000000001</v>
      </c>
      <c r="K31">
        <v>0.13880000000000001</v>
      </c>
      <c r="L31">
        <v>1.6277999999999999</v>
      </c>
      <c r="M31">
        <v>2.9559000000000002</v>
      </c>
      <c r="N31">
        <v>0.15579999999999999</v>
      </c>
    </row>
    <row r="32" spans="1:14" x14ac:dyDescent="0.25">
      <c r="A32" t="s">
        <v>66</v>
      </c>
      <c r="B32">
        <v>4.9500000000000002E-2</v>
      </c>
      <c r="C32">
        <v>5.2699999999999997E-2</v>
      </c>
      <c r="D32">
        <v>5.0200000000000002E-2</v>
      </c>
      <c r="E32">
        <v>5.28E-2</v>
      </c>
      <c r="F32">
        <v>5.2200000000000003E-2</v>
      </c>
      <c r="G32">
        <v>5.0999999999999997E-2</v>
      </c>
      <c r="H32">
        <v>4.8800000000000003E-2</v>
      </c>
      <c r="I32">
        <v>5.4100000000000002E-2</v>
      </c>
      <c r="J32">
        <v>4.9000000000000002E-2</v>
      </c>
      <c r="K32">
        <v>5.3199999999999997E-2</v>
      </c>
      <c r="L32">
        <v>6.4600000000000005E-2</v>
      </c>
      <c r="M32">
        <v>6.0100000000000001E-2</v>
      </c>
      <c r="N32">
        <v>5.11E-2</v>
      </c>
    </row>
    <row r="33" spans="1:14" x14ac:dyDescent="0.25">
      <c r="A33" t="s">
        <v>67</v>
      </c>
      <c r="B33">
        <v>7.8299999999999995E-2</v>
      </c>
      <c r="C33">
        <v>7.3400000000000007E-2</v>
      </c>
      <c r="D33">
        <v>6.9699999999999998E-2</v>
      </c>
      <c r="E33">
        <v>6.6799999999999998E-2</v>
      </c>
      <c r="F33">
        <v>6.6299999999999998E-2</v>
      </c>
      <c r="G33">
        <v>6.4699999999999994E-2</v>
      </c>
      <c r="H33">
        <v>6.59E-2</v>
      </c>
      <c r="I33">
        <v>6.8699999999999997E-2</v>
      </c>
      <c r="J33">
        <v>6.1800000000000001E-2</v>
      </c>
      <c r="K33">
        <v>7.3400000000000007E-2</v>
      </c>
      <c r="L33">
        <v>9.06E-2</v>
      </c>
      <c r="M33">
        <v>6.6900000000000001E-2</v>
      </c>
      <c r="N33">
        <v>6.8900000000000003E-2</v>
      </c>
    </row>
    <row r="34" spans="1:14" x14ac:dyDescent="0.25">
      <c r="A34" t="s">
        <v>68</v>
      </c>
    </row>
    <row r="35" spans="1:14" x14ac:dyDescent="0.25">
      <c r="A35" t="s">
        <v>63</v>
      </c>
      <c r="B35">
        <v>7.0499999999999993E-2</v>
      </c>
      <c r="C35">
        <v>6.9599999999999995E-2</v>
      </c>
      <c r="D35">
        <v>4.1799999999999997E-2</v>
      </c>
      <c r="E35">
        <v>5.3600000000000002E-2</v>
      </c>
      <c r="F35">
        <v>5.1700000000000003E-2</v>
      </c>
      <c r="G35">
        <v>5.7599999999999998E-2</v>
      </c>
      <c r="H35">
        <v>5.8799999999999998E-2</v>
      </c>
      <c r="I35">
        <v>0.1246</v>
      </c>
      <c r="J35">
        <v>6.93E-2</v>
      </c>
      <c r="K35">
        <v>8.6599999999999996E-2</v>
      </c>
      <c r="L35">
        <v>5.57E-2</v>
      </c>
      <c r="M35">
        <v>5.2699999999999997E-2</v>
      </c>
      <c r="N35">
        <v>5.5899999999999998E-2</v>
      </c>
    </row>
    <row r="36" spans="1:14" x14ac:dyDescent="0.25">
      <c r="A36" t="s">
        <v>64</v>
      </c>
      <c r="B36">
        <v>5.04E-2</v>
      </c>
      <c r="C36">
        <v>8.3500000000000005E-2</v>
      </c>
      <c r="D36">
        <v>4.2599999999999999E-2</v>
      </c>
      <c r="E36">
        <v>5.0900000000000001E-2</v>
      </c>
      <c r="F36">
        <v>5.2299999999999999E-2</v>
      </c>
      <c r="G36">
        <v>4.8899999999999999E-2</v>
      </c>
      <c r="H36">
        <v>5.3199999999999997E-2</v>
      </c>
      <c r="I36">
        <v>0.10829999999999999</v>
      </c>
      <c r="J36">
        <v>4.7600000000000003E-2</v>
      </c>
      <c r="K36">
        <v>6.0100000000000001E-2</v>
      </c>
      <c r="L36">
        <v>5.1299999999999998E-2</v>
      </c>
      <c r="M36">
        <v>6.4500000000000002E-2</v>
      </c>
      <c r="N36">
        <v>4.6300000000000001E-2</v>
      </c>
    </row>
    <row r="37" spans="1:14" x14ac:dyDescent="0.25">
      <c r="A37" t="s">
        <v>65</v>
      </c>
      <c r="B37">
        <v>2.2075999999999998</v>
      </c>
      <c r="C37">
        <v>0.56599999999999995</v>
      </c>
      <c r="D37">
        <v>0.13869999999999999</v>
      </c>
      <c r="E37">
        <v>0.92230000000000001</v>
      </c>
      <c r="F37">
        <v>0.2903</v>
      </c>
      <c r="G37">
        <v>0.23680000000000001</v>
      </c>
      <c r="H37">
        <v>1.0051000000000001</v>
      </c>
      <c r="I37">
        <v>1.8922000000000001</v>
      </c>
      <c r="J37">
        <v>0.11210000000000001</v>
      </c>
      <c r="K37">
        <v>0.1176</v>
      </c>
      <c r="L37">
        <v>1.6319999999999999</v>
      </c>
      <c r="M37">
        <v>2.9291</v>
      </c>
      <c r="N37">
        <v>0.1353</v>
      </c>
    </row>
    <row r="38" spans="1:14" x14ac:dyDescent="0.25">
      <c r="A38" t="s">
        <v>66</v>
      </c>
      <c r="B38">
        <v>4.6800000000000001E-2</v>
      </c>
      <c r="C38">
        <v>5.1999999999999998E-2</v>
      </c>
      <c r="D38">
        <v>4.4900000000000002E-2</v>
      </c>
      <c r="E38">
        <v>4.6100000000000002E-2</v>
      </c>
      <c r="F38">
        <v>4.4400000000000002E-2</v>
      </c>
      <c r="G38">
        <v>4.9099999999999998E-2</v>
      </c>
      <c r="H38">
        <v>4.36E-2</v>
      </c>
      <c r="I38">
        <v>5.0200000000000002E-2</v>
      </c>
      <c r="J38">
        <v>4.3400000000000001E-2</v>
      </c>
      <c r="K38">
        <v>5.0500000000000003E-2</v>
      </c>
      <c r="L38">
        <v>4.7100000000000003E-2</v>
      </c>
      <c r="M38">
        <v>5.8599999999999999E-2</v>
      </c>
      <c r="N38">
        <v>4.6600000000000003E-2</v>
      </c>
    </row>
    <row r="39" spans="1:14" x14ac:dyDescent="0.25">
      <c r="A39" t="s">
        <v>67</v>
      </c>
      <c r="B39">
        <v>7.6100000000000001E-2</v>
      </c>
      <c r="C39">
        <v>7.3499999999999996E-2</v>
      </c>
      <c r="D39">
        <v>6.7599999999999993E-2</v>
      </c>
      <c r="E39">
        <v>5.8500000000000003E-2</v>
      </c>
      <c r="F39">
        <v>0.06</v>
      </c>
      <c r="G39">
        <v>6.2300000000000001E-2</v>
      </c>
      <c r="H39">
        <v>6.3299999999999995E-2</v>
      </c>
      <c r="I39">
        <v>6.2700000000000006E-2</v>
      </c>
      <c r="J39">
        <v>6.1100000000000002E-2</v>
      </c>
      <c r="K39">
        <v>6.08E-2</v>
      </c>
      <c r="L39">
        <v>6.2799999999999995E-2</v>
      </c>
      <c r="M39">
        <v>6.5000000000000002E-2</v>
      </c>
      <c r="N39">
        <v>5.9799999999999999E-2</v>
      </c>
    </row>
    <row r="40" spans="1:14" x14ac:dyDescent="0.25">
      <c r="A40" t="s">
        <v>69</v>
      </c>
    </row>
    <row r="41" spans="1:14" x14ac:dyDescent="0.25">
      <c r="A41" t="s">
        <v>63</v>
      </c>
      <c r="B41">
        <v>8.48E-2</v>
      </c>
      <c r="C41">
        <v>8.8800000000000004E-2</v>
      </c>
      <c r="D41">
        <v>4.1399999999999999E-2</v>
      </c>
      <c r="E41">
        <v>6.25E-2</v>
      </c>
      <c r="F41">
        <v>8.7400000000000005E-2</v>
      </c>
      <c r="G41">
        <v>6.2199999999999998E-2</v>
      </c>
      <c r="H41">
        <v>8.2199999999999995E-2</v>
      </c>
      <c r="I41">
        <v>0.13500000000000001</v>
      </c>
      <c r="J41">
        <v>8.8900000000000007E-2</v>
      </c>
      <c r="K41">
        <v>9.9099999999999994E-2</v>
      </c>
      <c r="L41">
        <v>6.4600000000000005E-2</v>
      </c>
      <c r="M41">
        <v>7.8299999999999995E-2</v>
      </c>
      <c r="N41">
        <v>7.3499999999999996E-2</v>
      </c>
    </row>
    <row r="42" spans="1:14" x14ac:dyDescent="0.25">
      <c r="A42" t="s">
        <v>64</v>
      </c>
      <c r="B42">
        <v>6.0699999999999997E-2</v>
      </c>
      <c r="C42">
        <v>9.8000000000000004E-2</v>
      </c>
      <c r="D42">
        <v>8.5599999999999996E-2</v>
      </c>
      <c r="E42">
        <v>6.0600000000000001E-2</v>
      </c>
      <c r="F42">
        <v>5.7599999999999998E-2</v>
      </c>
      <c r="G42">
        <v>5.9499999999999997E-2</v>
      </c>
      <c r="H42">
        <v>5.7799999999999997E-2</v>
      </c>
      <c r="I42">
        <v>0.12330000000000001</v>
      </c>
      <c r="J42">
        <v>5.62E-2</v>
      </c>
      <c r="K42">
        <v>6.25E-2</v>
      </c>
      <c r="L42">
        <v>6.2199999999999998E-2</v>
      </c>
      <c r="M42">
        <v>5.5599999999999997E-2</v>
      </c>
      <c r="N42">
        <v>5.8799999999999998E-2</v>
      </c>
    </row>
    <row r="43" spans="1:14" x14ac:dyDescent="0.25">
      <c r="A43" t="s">
        <v>65</v>
      </c>
      <c r="B43">
        <v>3.1659999999999999</v>
      </c>
      <c r="C43">
        <v>0.65900000000000003</v>
      </c>
      <c r="D43">
        <v>0.11169999999999999</v>
      </c>
      <c r="E43">
        <v>1.3335999999999999</v>
      </c>
      <c r="F43">
        <v>0.50929999999999997</v>
      </c>
      <c r="G43">
        <v>0.32940000000000003</v>
      </c>
      <c r="H43">
        <v>1.2262999999999999</v>
      </c>
      <c r="I43">
        <v>2.6307999999999998</v>
      </c>
      <c r="J43">
        <v>0.13400000000000001</v>
      </c>
      <c r="K43">
        <v>0.16259999999999999</v>
      </c>
      <c r="L43">
        <v>3.4296000000000002</v>
      </c>
      <c r="M43">
        <v>0.19389999999999999</v>
      </c>
      <c r="N43">
        <v>2.2517</v>
      </c>
    </row>
    <row r="44" spans="1:14" x14ac:dyDescent="0.25">
      <c r="A44" t="s">
        <v>66</v>
      </c>
      <c r="B44">
        <v>5.8400000000000001E-2</v>
      </c>
      <c r="C44">
        <v>6.9800000000000001E-2</v>
      </c>
      <c r="D44">
        <v>6.2300000000000001E-2</v>
      </c>
      <c r="E44">
        <v>6.6199999999999995E-2</v>
      </c>
      <c r="F44">
        <v>0.1004</v>
      </c>
      <c r="G44">
        <v>5.2299999999999999E-2</v>
      </c>
      <c r="H44">
        <v>4.2700000000000002E-2</v>
      </c>
      <c r="I44">
        <v>5.8400000000000001E-2</v>
      </c>
      <c r="J44">
        <v>5.3800000000000001E-2</v>
      </c>
      <c r="K44">
        <v>6.6500000000000004E-2</v>
      </c>
      <c r="L44">
        <v>5.2999999999999999E-2</v>
      </c>
      <c r="M44">
        <v>0.05</v>
      </c>
      <c r="N44">
        <v>6.0199999999999997E-2</v>
      </c>
    </row>
    <row r="45" spans="1:14" x14ac:dyDescent="0.25">
      <c r="A45" t="s">
        <v>67</v>
      </c>
      <c r="B45">
        <v>8.1199999999999994E-2</v>
      </c>
      <c r="C45">
        <v>9.06E-2</v>
      </c>
      <c r="D45">
        <v>6.8599999999999994E-2</v>
      </c>
      <c r="E45">
        <v>7.3999999999999996E-2</v>
      </c>
      <c r="F45">
        <v>9.4799999999999995E-2</v>
      </c>
      <c r="G45">
        <v>8.6800000000000002E-2</v>
      </c>
      <c r="H45">
        <v>7.6100000000000001E-2</v>
      </c>
      <c r="I45">
        <v>8.5500000000000007E-2</v>
      </c>
      <c r="J45">
        <v>6.4699999999999994E-2</v>
      </c>
      <c r="K45">
        <v>7.6499999999999999E-2</v>
      </c>
      <c r="L45">
        <v>6.9099999999999995E-2</v>
      </c>
      <c r="M45">
        <v>8.1299999999999997E-2</v>
      </c>
      <c r="N45">
        <v>9.220000000000000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30D8C-B5AF-4C66-9646-FF8F1A378238}">
  <dimension ref="A1:AK24"/>
  <sheetViews>
    <sheetView workbookViewId="0">
      <selection activeCell="C11" sqref="C11"/>
    </sheetView>
  </sheetViews>
  <sheetFormatPr defaultRowHeight="15" x14ac:dyDescent="0.25"/>
  <sheetData>
    <row r="1" spans="1:37" x14ac:dyDescent="0.25">
      <c r="A1" s="1" t="s">
        <v>86</v>
      </c>
    </row>
    <row r="3" spans="1:37" x14ac:dyDescent="0.25">
      <c r="A3" s="1" t="s">
        <v>72</v>
      </c>
    </row>
    <row r="5" spans="1:37" ht="15.75" thickBot="1" x14ac:dyDescent="0.3">
      <c r="A5" s="1" t="s">
        <v>73</v>
      </c>
    </row>
    <row r="6" spans="1:37" ht="15.75" thickBot="1" x14ac:dyDescent="0.3">
      <c r="A6" s="4" t="s">
        <v>48</v>
      </c>
      <c r="B6" s="5" t="s">
        <v>10</v>
      </c>
      <c r="C6" s="5" t="s">
        <v>11</v>
      </c>
      <c r="D6" s="5" t="s">
        <v>12</v>
      </c>
      <c r="E6" s="5" t="s">
        <v>13</v>
      </c>
      <c r="F6" s="5" t="s">
        <v>14</v>
      </c>
      <c r="G6" s="5" t="s">
        <v>15</v>
      </c>
      <c r="H6" s="5" t="s">
        <v>16</v>
      </c>
      <c r="I6" s="5" t="s">
        <v>17</v>
      </c>
      <c r="J6" s="5" t="s">
        <v>18</v>
      </c>
      <c r="K6" s="5" t="s">
        <v>19</v>
      </c>
      <c r="L6" s="5" t="s">
        <v>20</v>
      </c>
      <c r="M6" s="5" t="s">
        <v>22</v>
      </c>
      <c r="N6" s="5" t="s">
        <v>23</v>
      </c>
      <c r="O6" s="5" t="s">
        <v>24</v>
      </c>
      <c r="P6" s="5" t="s">
        <v>25</v>
      </c>
      <c r="Q6" s="5" t="s">
        <v>74</v>
      </c>
      <c r="R6" s="5" t="s">
        <v>26</v>
      </c>
      <c r="S6" s="5" t="s">
        <v>33</v>
      </c>
      <c r="T6" s="5" t="s">
        <v>34</v>
      </c>
      <c r="U6" s="5" t="s">
        <v>35</v>
      </c>
      <c r="V6" s="5" t="s">
        <v>36</v>
      </c>
      <c r="W6" s="5" t="s">
        <v>37</v>
      </c>
      <c r="X6" s="5" t="s">
        <v>38</v>
      </c>
      <c r="Y6" s="5" t="s">
        <v>39</v>
      </c>
      <c r="Z6" s="5" t="s">
        <v>75</v>
      </c>
      <c r="AA6" s="5" t="s">
        <v>40</v>
      </c>
      <c r="AB6" s="5" t="s">
        <v>76</v>
      </c>
      <c r="AC6" s="5" t="s">
        <v>77</v>
      </c>
      <c r="AD6" s="5" t="s">
        <v>78</v>
      </c>
      <c r="AE6" s="5" t="s">
        <v>79</v>
      </c>
      <c r="AF6" s="5" t="s">
        <v>80</v>
      </c>
      <c r="AG6" s="5" t="s">
        <v>81</v>
      </c>
      <c r="AH6" s="5" t="s">
        <v>82</v>
      </c>
      <c r="AI6" s="5" t="s">
        <v>83</v>
      </c>
      <c r="AJ6" s="5" t="s">
        <v>84</v>
      </c>
      <c r="AK6" s="5" t="s">
        <v>85</v>
      </c>
    </row>
    <row r="7" spans="1:37" x14ac:dyDescent="0.25">
      <c r="A7" s="1" t="s">
        <v>62</v>
      </c>
    </row>
    <row r="8" spans="1:37" x14ac:dyDescent="0.25">
      <c r="A8" t="s">
        <v>63</v>
      </c>
      <c r="B8">
        <v>5.7500000000000002E-2</v>
      </c>
      <c r="C8">
        <v>9.3799999999999994E-2</v>
      </c>
      <c r="D8">
        <v>5.1700000000000003E-2</v>
      </c>
      <c r="E8">
        <v>7.6300000000000007E-2</v>
      </c>
      <c r="F8">
        <v>7.9299999999999995E-2</v>
      </c>
      <c r="G8">
        <v>8.2100000000000006E-2</v>
      </c>
      <c r="H8">
        <v>5.79E-2</v>
      </c>
      <c r="I8">
        <v>5.4699999999999999E-2</v>
      </c>
      <c r="J8">
        <v>6.0400000000000002E-2</v>
      </c>
      <c r="K8">
        <v>5.9700000000000003E-2</v>
      </c>
      <c r="L8">
        <v>5.5800000000000002E-2</v>
      </c>
      <c r="M8">
        <v>0.1071</v>
      </c>
      <c r="N8">
        <v>7.5999999999999998E-2</v>
      </c>
      <c r="O8">
        <v>5.7299999999999997E-2</v>
      </c>
      <c r="P8">
        <v>5.6000000000000001E-2</v>
      </c>
      <c r="Q8">
        <v>5.8000000000000003E-2</v>
      </c>
      <c r="R8">
        <v>0.11219999999999999</v>
      </c>
      <c r="S8">
        <v>6.0499999999999998E-2</v>
      </c>
      <c r="T8">
        <v>5.3499999999999999E-2</v>
      </c>
      <c r="U8">
        <v>0.10299999999999999</v>
      </c>
      <c r="V8">
        <v>0.1389</v>
      </c>
      <c r="W8">
        <v>8.6199999999999999E-2</v>
      </c>
      <c r="X8">
        <v>5.3999999999999999E-2</v>
      </c>
      <c r="Y8">
        <v>8.0299999999999996E-2</v>
      </c>
      <c r="Z8">
        <v>6.0600000000000001E-2</v>
      </c>
      <c r="AA8">
        <v>6.2100000000000002E-2</v>
      </c>
      <c r="AB8">
        <v>6.6400000000000001E-2</v>
      </c>
      <c r="AC8">
        <v>5.67E-2</v>
      </c>
      <c r="AD8">
        <v>5.1999999999999998E-2</v>
      </c>
      <c r="AE8">
        <v>4.99E-2</v>
      </c>
      <c r="AF8">
        <v>5.0599999999999999E-2</v>
      </c>
      <c r="AG8">
        <v>0.12839999999999999</v>
      </c>
      <c r="AH8">
        <v>8.1199999999999994E-2</v>
      </c>
      <c r="AI8">
        <v>5.0999999999999997E-2</v>
      </c>
      <c r="AJ8">
        <v>5.2200000000000003E-2</v>
      </c>
      <c r="AK8">
        <v>5.2999999999999999E-2</v>
      </c>
    </row>
    <row r="9" spans="1:37" x14ac:dyDescent="0.25">
      <c r="A9" t="s">
        <v>64</v>
      </c>
      <c r="B9">
        <v>5.3100000000000001E-2</v>
      </c>
      <c r="C9">
        <v>8.2900000000000001E-2</v>
      </c>
      <c r="D9">
        <v>4.9399999999999999E-2</v>
      </c>
      <c r="E9">
        <v>5.5399999999999998E-2</v>
      </c>
      <c r="F9">
        <v>5.8599999999999999E-2</v>
      </c>
      <c r="G9">
        <v>7.1900000000000006E-2</v>
      </c>
      <c r="H9">
        <v>5.4100000000000002E-2</v>
      </c>
      <c r="I9">
        <v>5.5599999999999997E-2</v>
      </c>
      <c r="J9">
        <v>5.5E-2</v>
      </c>
      <c r="K9">
        <v>8.6599999999999996E-2</v>
      </c>
      <c r="L9">
        <v>5.57E-2</v>
      </c>
      <c r="M9">
        <v>5.9900000000000002E-2</v>
      </c>
      <c r="N9">
        <v>7.85E-2</v>
      </c>
      <c r="O9">
        <v>7.7100000000000002E-2</v>
      </c>
      <c r="P9">
        <v>5.7700000000000001E-2</v>
      </c>
      <c r="Q9">
        <v>8.7800000000000003E-2</v>
      </c>
      <c r="R9">
        <v>7.2999999999999995E-2</v>
      </c>
      <c r="S9">
        <v>6.2799999999999995E-2</v>
      </c>
      <c r="T9">
        <v>5.4699999999999999E-2</v>
      </c>
      <c r="U9">
        <v>5.9799999999999999E-2</v>
      </c>
      <c r="V9">
        <v>6.2899999999999998E-2</v>
      </c>
      <c r="W9">
        <v>5.96E-2</v>
      </c>
      <c r="X9">
        <v>5.5899999999999998E-2</v>
      </c>
      <c r="Y9">
        <v>6.3100000000000003E-2</v>
      </c>
      <c r="Z9">
        <v>5.79E-2</v>
      </c>
      <c r="AA9">
        <v>7.1300000000000002E-2</v>
      </c>
      <c r="AB9">
        <v>5.1799999999999999E-2</v>
      </c>
      <c r="AC9">
        <v>4.99E-2</v>
      </c>
      <c r="AD9">
        <v>5.21E-2</v>
      </c>
      <c r="AE9">
        <v>6.88E-2</v>
      </c>
      <c r="AF9">
        <v>5.0700000000000002E-2</v>
      </c>
      <c r="AG9">
        <v>5.7700000000000001E-2</v>
      </c>
      <c r="AH9">
        <v>5.3900000000000003E-2</v>
      </c>
      <c r="AI9">
        <v>5.1200000000000002E-2</v>
      </c>
      <c r="AJ9">
        <v>5.2299999999999999E-2</v>
      </c>
      <c r="AK9">
        <v>5.57E-2</v>
      </c>
    </row>
    <row r="10" spans="1:37" x14ac:dyDescent="0.25">
      <c r="A10" t="s">
        <v>65</v>
      </c>
      <c r="B10">
        <v>0.23219999999999999</v>
      </c>
      <c r="C10">
        <v>3.0129999999999999</v>
      </c>
      <c r="D10">
        <v>0.15590000000000001</v>
      </c>
      <c r="E10">
        <v>0.18629999999999999</v>
      </c>
      <c r="F10">
        <v>1.1486000000000001</v>
      </c>
      <c r="G10">
        <v>1.4347000000000001</v>
      </c>
      <c r="H10">
        <v>0.51219999999999999</v>
      </c>
      <c r="I10">
        <v>0.53649999999999998</v>
      </c>
      <c r="J10">
        <v>0.65359999999999996</v>
      </c>
      <c r="K10">
        <v>1.2319</v>
      </c>
      <c r="L10">
        <v>0.33529999999999999</v>
      </c>
      <c r="M10">
        <v>0.76580000000000004</v>
      </c>
      <c r="N10">
        <v>1.7556</v>
      </c>
      <c r="O10">
        <v>0.43509999999999999</v>
      </c>
      <c r="P10">
        <v>0.17530000000000001</v>
      </c>
      <c r="Q10">
        <v>0.1401</v>
      </c>
      <c r="R10">
        <v>0.35310000000000002</v>
      </c>
      <c r="S10">
        <v>0.19289999999999999</v>
      </c>
      <c r="T10">
        <v>0.27850000000000003</v>
      </c>
      <c r="U10">
        <v>7.1499999999999994E-2</v>
      </c>
      <c r="V10">
        <v>0.14480000000000001</v>
      </c>
      <c r="W10">
        <v>0.24729999999999999</v>
      </c>
      <c r="X10">
        <v>0.20979999999999999</v>
      </c>
      <c r="Y10">
        <v>0.27939999999999998</v>
      </c>
      <c r="Z10">
        <v>0.33</v>
      </c>
      <c r="AA10">
        <v>0.31780000000000003</v>
      </c>
      <c r="AB10">
        <v>0.70850000000000002</v>
      </c>
      <c r="AC10">
        <v>0.3876</v>
      </c>
      <c r="AD10">
        <v>7.7399999999999997E-2</v>
      </c>
      <c r="AE10">
        <v>1.1256999999999999</v>
      </c>
      <c r="AF10">
        <v>0.1361</v>
      </c>
      <c r="AG10">
        <v>0.27529999999999999</v>
      </c>
      <c r="AH10">
        <v>0.54359999999999997</v>
      </c>
      <c r="AI10">
        <v>7.3499999999999996E-2</v>
      </c>
      <c r="AJ10">
        <v>0.36459999999999998</v>
      </c>
      <c r="AK10">
        <v>0.5625</v>
      </c>
    </row>
    <row r="11" spans="1:37" x14ac:dyDescent="0.25">
      <c r="A11" t="s">
        <v>66</v>
      </c>
      <c r="B11">
        <v>5.2299999999999999E-2</v>
      </c>
      <c r="C11">
        <v>5.3400000000000003E-2</v>
      </c>
      <c r="D11">
        <v>5.33E-2</v>
      </c>
      <c r="E11">
        <v>6.4000000000000001E-2</v>
      </c>
      <c r="F11">
        <v>5.62E-2</v>
      </c>
      <c r="G11">
        <v>7.0499999999999993E-2</v>
      </c>
      <c r="H11">
        <v>5.11E-2</v>
      </c>
      <c r="I11">
        <v>5.1799999999999999E-2</v>
      </c>
      <c r="J11">
        <v>6.7400000000000002E-2</v>
      </c>
      <c r="K11">
        <v>5.2600000000000001E-2</v>
      </c>
      <c r="L11">
        <v>5.5E-2</v>
      </c>
      <c r="M11">
        <v>0.10009999999999999</v>
      </c>
      <c r="N11">
        <v>6.3200000000000006E-2</v>
      </c>
      <c r="O11">
        <v>4.6300000000000001E-2</v>
      </c>
      <c r="P11">
        <v>0.1226</v>
      </c>
      <c r="Q11">
        <v>6.1400000000000003E-2</v>
      </c>
      <c r="R11">
        <v>0.1285</v>
      </c>
      <c r="S11">
        <v>7.3700000000000002E-2</v>
      </c>
      <c r="T11">
        <v>9.1499999999999998E-2</v>
      </c>
      <c r="U11">
        <v>7.1400000000000005E-2</v>
      </c>
      <c r="V11">
        <v>7.2599999999999998E-2</v>
      </c>
      <c r="W11">
        <v>5.57E-2</v>
      </c>
      <c r="X11">
        <v>5.6300000000000003E-2</v>
      </c>
      <c r="Y11">
        <v>6.4299999999999996E-2</v>
      </c>
      <c r="Z11">
        <v>7.7299999999999994E-2</v>
      </c>
      <c r="AA11">
        <v>5.57E-2</v>
      </c>
      <c r="AB11">
        <v>5.28E-2</v>
      </c>
      <c r="AC11">
        <v>4.99E-2</v>
      </c>
      <c r="AD11">
        <v>5.04E-2</v>
      </c>
      <c r="AE11">
        <v>4.2200000000000001E-2</v>
      </c>
      <c r="AF11">
        <v>5.3199999999999997E-2</v>
      </c>
      <c r="AG11">
        <v>7.5499999999999998E-2</v>
      </c>
      <c r="AH11">
        <v>4.9799999999999997E-2</v>
      </c>
      <c r="AI11">
        <v>5.0999999999999997E-2</v>
      </c>
      <c r="AJ11">
        <v>4.8000000000000001E-2</v>
      </c>
      <c r="AK11">
        <v>4.65E-2</v>
      </c>
    </row>
    <row r="12" spans="1:37" x14ac:dyDescent="0.25">
      <c r="A12" t="s">
        <v>67</v>
      </c>
      <c r="B12">
        <v>6.5799999999999997E-2</v>
      </c>
      <c r="C12">
        <v>8.48E-2</v>
      </c>
      <c r="D12">
        <v>6.4699999999999994E-2</v>
      </c>
      <c r="E12">
        <v>6.2300000000000001E-2</v>
      </c>
      <c r="F12">
        <v>6.8400000000000002E-2</v>
      </c>
      <c r="G12">
        <v>5.79E-2</v>
      </c>
      <c r="H12">
        <v>6.83E-2</v>
      </c>
      <c r="I12">
        <v>6.4600000000000005E-2</v>
      </c>
      <c r="J12">
        <v>9.7199999999999995E-2</v>
      </c>
      <c r="K12">
        <v>6.54E-2</v>
      </c>
      <c r="L12">
        <v>5.8999999999999997E-2</v>
      </c>
      <c r="M12">
        <v>8.14E-2</v>
      </c>
      <c r="N12">
        <v>9.3100000000000002E-2</v>
      </c>
      <c r="O12">
        <v>8.1000000000000003E-2</v>
      </c>
      <c r="P12">
        <v>0.1231</v>
      </c>
      <c r="Q12">
        <v>9.4299999999999995E-2</v>
      </c>
      <c r="R12">
        <v>7.6799999999999993E-2</v>
      </c>
      <c r="S12">
        <v>6.7100000000000007E-2</v>
      </c>
      <c r="T12">
        <v>7.1800000000000003E-2</v>
      </c>
      <c r="U12">
        <v>7.0099999999999996E-2</v>
      </c>
      <c r="V12">
        <v>6.5199999999999994E-2</v>
      </c>
      <c r="W12">
        <v>7.0999999999999994E-2</v>
      </c>
      <c r="X12">
        <v>6.9599999999999995E-2</v>
      </c>
      <c r="Y12">
        <v>0.13070000000000001</v>
      </c>
      <c r="Z12">
        <v>7.1400000000000005E-2</v>
      </c>
      <c r="AA12">
        <v>6.83E-2</v>
      </c>
      <c r="AB12">
        <v>6.9699999999999998E-2</v>
      </c>
      <c r="AC12">
        <v>6.13E-2</v>
      </c>
      <c r="AD12">
        <v>6.2899999999999998E-2</v>
      </c>
      <c r="AE12">
        <v>6.1199999999999997E-2</v>
      </c>
      <c r="AF12">
        <v>6.1800000000000001E-2</v>
      </c>
      <c r="AG12">
        <v>6.5500000000000003E-2</v>
      </c>
      <c r="AH12">
        <v>7.7100000000000002E-2</v>
      </c>
      <c r="AI12">
        <v>6.7500000000000004E-2</v>
      </c>
      <c r="AJ12">
        <v>6.7500000000000004E-2</v>
      </c>
      <c r="AK12">
        <v>6.8099999999999994E-2</v>
      </c>
    </row>
    <row r="13" spans="1:37" x14ac:dyDescent="0.25">
      <c r="A13" s="1" t="s">
        <v>68</v>
      </c>
    </row>
    <row r="14" spans="1:37" x14ac:dyDescent="0.25">
      <c r="A14" t="s">
        <v>63</v>
      </c>
      <c r="B14">
        <v>4.4400000000000002E-2</v>
      </c>
      <c r="C14">
        <v>7.7899999999999997E-2</v>
      </c>
      <c r="D14">
        <v>5.2400000000000002E-2</v>
      </c>
      <c r="E14">
        <v>4.7699999999999999E-2</v>
      </c>
      <c r="F14">
        <v>7.85E-2</v>
      </c>
      <c r="G14">
        <v>8.3699999999999997E-2</v>
      </c>
      <c r="H14">
        <v>5.3499999999999999E-2</v>
      </c>
      <c r="I14">
        <v>5.6099999999999997E-2</v>
      </c>
      <c r="J14">
        <v>5.7500000000000002E-2</v>
      </c>
      <c r="K14">
        <v>5.45E-2</v>
      </c>
      <c r="L14">
        <v>4.6199999999999998E-2</v>
      </c>
      <c r="M14">
        <v>5.62E-2</v>
      </c>
      <c r="N14">
        <v>7.5200000000000003E-2</v>
      </c>
      <c r="O14">
        <v>5.0799999999999998E-2</v>
      </c>
      <c r="P14">
        <v>5.7799999999999997E-2</v>
      </c>
      <c r="Q14">
        <v>5.62E-2</v>
      </c>
      <c r="R14">
        <v>6.3799999999999996E-2</v>
      </c>
      <c r="S14">
        <v>7.1900000000000006E-2</v>
      </c>
      <c r="T14">
        <v>5.9799999999999999E-2</v>
      </c>
      <c r="U14">
        <v>5.2299999999999999E-2</v>
      </c>
      <c r="V14">
        <v>5.2200000000000003E-2</v>
      </c>
      <c r="W14">
        <v>8.2299999999999998E-2</v>
      </c>
      <c r="X14">
        <v>4.6899999999999997E-2</v>
      </c>
      <c r="Y14">
        <v>6.3500000000000001E-2</v>
      </c>
      <c r="Z14">
        <v>5.6500000000000002E-2</v>
      </c>
      <c r="AA14">
        <v>5.8200000000000002E-2</v>
      </c>
      <c r="AB14">
        <v>5.04E-2</v>
      </c>
      <c r="AC14">
        <v>5.6300000000000003E-2</v>
      </c>
      <c r="AD14">
        <v>4.8800000000000003E-2</v>
      </c>
      <c r="AE14">
        <v>4.7699999999999999E-2</v>
      </c>
      <c r="AF14">
        <v>6.2700000000000006E-2</v>
      </c>
      <c r="AG14">
        <v>0.18429999999999999</v>
      </c>
      <c r="AH14">
        <v>5.79E-2</v>
      </c>
      <c r="AI14">
        <v>4.7199999999999999E-2</v>
      </c>
      <c r="AJ14">
        <v>5.8099999999999999E-2</v>
      </c>
      <c r="AK14">
        <v>4.8399999999999999E-2</v>
      </c>
    </row>
    <row r="15" spans="1:37" x14ac:dyDescent="0.25">
      <c r="A15" t="s">
        <v>64</v>
      </c>
      <c r="B15">
        <v>4.2000000000000003E-2</v>
      </c>
      <c r="C15">
        <v>8.5999999999999993E-2</v>
      </c>
      <c r="D15">
        <v>4.7399999999999998E-2</v>
      </c>
      <c r="E15">
        <v>4.7699999999999999E-2</v>
      </c>
      <c r="F15">
        <v>5.6500000000000002E-2</v>
      </c>
      <c r="G15">
        <v>6.3399999999999998E-2</v>
      </c>
      <c r="H15">
        <v>4.9500000000000002E-2</v>
      </c>
      <c r="I15">
        <v>5.1200000000000002E-2</v>
      </c>
      <c r="J15">
        <v>5.45E-2</v>
      </c>
      <c r="K15">
        <v>8.2199999999999995E-2</v>
      </c>
      <c r="L15">
        <v>5.9499999999999997E-2</v>
      </c>
      <c r="M15">
        <v>5.7099999999999998E-2</v>
      </c>
      <c r="N15">
        <v>5.9299999999999999E-2</v>
      </c>
      <c r="O15">
        <v>6.1499999999999999E-2</v>
      </c>
      <c r="P15">
        <v>5.45E-2</v>
      </c>
      <c r="Q15">
        <v>4.6899999999999997E-2</v>
      </c>
      <c r="R15">
        <v>5.3100000000000001E-2</v>
      </c>
      <c r="S15">
        <v>4.9200000000000001E-2</v>
      </c>
      <c r="T15">
        <v>4.7300000000000002E-2</v>
      </c>
      <c r="U15">
        <v>5.4800000000000001E-2</v>
      </c>
      <c r="V15">
        <v>5.11E-2</v>
      </c>
      <c r="W15">
        <v>4.6399999999999997E-2</v>
      </c>
      <c r="X15">
        <v>4.3400000000000001E-2</v>
      </c>
      <c r="Y15">
        <v>5.8000000000000003E-2</v>
      </c>
      <c r="Z15">
        <v>5.3100000000000001E-2</v>
      </c>
      <c r="AA15">
        <v>5.8500000000000003E-2</v>
      </c>
      <c r="AB15">
        <v>4.9399999999999999E-2</v>
      </c>
      <c r="AC15">
        <v>6.0299999999999999E-2</v>
      </c>
      <c r="AD15">
        <v>4.7300000000000002E-2</v>
      </c>
      <c r="AE15">
        <v>5.3199999999999997E-2</v>
      </c>
      <c r="AF15">
        <v>4.6899999999999997E-2</v>
      </c>
      <c r="AG15">
        <v>6.2E-2</v>
      </c>
      <c r="AH15">
        <v>5.7299999999999997E-2</v>
      </c>
      <c r="AI15">
        <v>5.9299999999999999E-2</v>
      </c>
      <c r="AJ15">
        <v>6.0199999999999997E-2</v>
      </c>
      <c r="AK15">
        <v>5.0599999999999999E-2</v>
      </c>
    </row>
    <row r="16" spans="1:37" x14ac:dyDescent="0.25">
      <c r="A16" t="s">
        <v>65</v>
      </c>
      <c r="B16">
        <v>0.17979999999999999</v>
      </c>
      <c r="C16">
        <v>2.7509000000000001</v>
      </c>
      <c r="D16">
        <v>0.14050000000000001</v>
      </c>
      <c r="E16">
        <v>0.15939999999999999</v>
      </c>
      <c r="F16">
        <v>1.1388</v>
      </c>
      <c r="G16">
        <v>1.3681000000000001</v>
      </c>
      <c r="H16">
        <v>0.50700000000000001</v>
      </c>
      <c r="I16">
        <v>0.48449999999999999</v>
      </c>
      <c r="J16">
        <v>0.66410000000000002</v>
      </c>
      <c r="K16">
        <v>1.1501999999999999</v>
      </c>
      <c r="L16">
        <v>0.28820000000000001</v>
      </c>
      <c r="M16">
        <v>0.81089999999999995</v>
      </c>
      <c r="N16">
        <v>1.7817000000000001</v>
      </c>
      <c r="O16">
        <v>0.41260000000000002</v>
      </c>
      <c r="P16">
        <v>0.1452</v>
      </c>
      <c r="Q16">
        <v>5.7500000000000002E-2</v>
      </c>
      <c r="R16">
        <v>0.28860000000000002</v>
      </c>
      <c r="S16">
        <v>0.18190000000000001</v>
      </c>
      <c r="T16">
        <v>0.31559999999999999</v>
      </c>
      <c r="U16">
        <v>6.7599999999999993E-2</v>
      </c>
      <c r="V16">
        <v>0.14149999999999999</v>
      </c>
      <c r="W16">
        <v>0.33119999999999999</v>
      </c>
      <c r="X16">
        <v>0.18379999999999999</v>
      </c>
      <c r="Y16">
        <v>0.27700000000000002</v>
      </c>
      <c r="Z16">
        <v>0.35639999999999999</v>
      </c>
      <c r="AA16">
        <v>0.2137</v>
      </c>
      <c r="AB16">
        <v>1.1385000000000001</v>
      </c>
      <c r="AC16">
        <v>0.34910000000000002</v>
      </c>
      <c r="AD16">
        <v>0.1048</v>
      </c>
      <c r="AE16">
        <v>1.1941999999999999</v>
      </c>
      <c r="AF16">
        <v>0.32300000000000001</v>
      </c>
      <c r="AG16">
        <v>0.46200000000000002</v>
      </c>
      <c r="AH16">
        <v>0.83230000000000004</v>
      </c>
      <c r="AI16">
        <v>8.9700000000000002E-2</v>
      </c>
      <c r="AJ16">
        <v>0.40810000000000002</v>
      </c>
      <c r="AK16">
        <v>0.60660000000000003</v>
      </c>
    </row>
    <row r="17" spans="1:37" x14ac:dyDescent="0.25">
      <c r="A17" t="s">
        <v>66</v>
      </c>
      <c r="B17">
        <v>4.5100000000000001E-2</v>
      </c>
      <c r="C17">
        <v>5.3400000000000003E-2</v>
      </c>
      <c r="D17">
        <v>4.8500000000000001E-2</v>
      </c>
      <c r="E17">
        <v>4.87E-2</v>
      </c>
      <c r="F17">
        <v>4.58E-2</v>
      </c>
      <c r="G17">
        <v>6.9699999999999998E-2</v>
      </c>
      <c r="H17">
        <v>4.6600000000000003E-2</v>
      </c>
      <c r="I17">
        <v>5.3600000000000002E-2</v>
      </c>
      <c r="J17">
        <v>4.2700000000000002E-2</v>
      </c>
      <c r="K17">
        <v>5.0799999999999998E-2</v>
      </c>
      <c r="L17">
        <v>5.2299999999999999E-2</v>
      </c>
      <c r="M17">
        <v>5.5800000000000002E-2</v>
      </c>
      <c r="N17">
        <v>6.3600000000000004E-2</v>
      </c>
      <c r="O17">
        <v>5.5E-2</v>
      </c>
      <c r="P17">
        <v>6.7699999999999996E-2</v>
      </c>
      <c r="Q17">
        <v>5.3600000000000002E-2</v>
      </c>
      <c r="R17">
        <v>4.7300000000000002E-2</v>
      </c>
      <c r="S17">
        <v>4.6899999999999997E-2</v>
      </c>
      <c r="T17">
        <v>6.0100000000000001E-2</v>
      </c>
      <c r="U17">
        <v>4.7100000000000003E-2</v>
      </c>
      <c r="V17">
        <v>5.2699999999999997E-2</v>
      </c>
      <c r="W17">
        <v>4.9099999999999998E-2</v>
      </c>
      <c r="X17">
        <v>7.0300000000000001E-2</v>
      </c>
      <c r="Y17">
        <v>4.24E-2</v>
      </c>
      <c r="Z17">
        <v>4.4900000000000002E-2</v>
      </c>
      <c r="AA17">
        <v>4.99E-2</v>
      </c>
      <c r="AB17">
        <v>4.41E-2</v>
      </c>
      <c r="AC17">
        <v>0.05</v>
      </c>
      <c r="AD17">
        <v>4.5999999999999999E-2</v>
      </c>
      <c r="AE17">
        <v>4.6600000000000003E-2</v>
      </c>
      <c r="AF17">
        <v>4.7300000000000002E-2</v>
      </c>
      <c r="AG17">
        <v>0.1096</v>
      </c>
      <c r="AH17">
        <v>5.2600000000000001E-2</v>
      </c>
      <c r="AI17">
        <v>4.8000000000000001E-2</v>
      </c>
      <c r="AJ17">
        <v>5.3199999999999997E-2</v>
      </c>
      <c r="AK17">
        <v>4.4400000000000002E-2</v>
      </c>
    </row>
    <row r="18" spans="1:37" x14ac:dyDescent="0.25">
      <c r="A18" t="s">
        <v>67</v>
      </c>
      <c r="B18">
        <v>5.74E-2</v>
      </c>
      <c r="C18">
        <v>7.6200000000000004E-2</v>
      </c>
      <c r="D18">
        <v>6.8699999999999997E-2</v>
      </c>
      <c r="E18">
        <v>8.4000000000000005E-2</v>
      </c>
      <c r="F18">
        <v>6.7699999999999996E-2</v>
      </c>
      <c r="G18">
        <v>5.8299999999999998E-2</v>
      </c>
      <c r="H18">
        <v>6.0100000000000001E-2</v>
      </c>
      <c r="I18">
        <v>6.4799999999999996E-2</v>
      </c>
      <c r="J18">
        <v>6.1899999999999997E-2</v>
      </c>
      <c r="K18">
        <v>6.4899999999999999E-2</v>
      </c>
      <c r="L18">
        <v>7.1099999999999997E-2</v>
      </c>
      <c r="M18">
        <v>7.0999999999999994E-2</v>
      </c>
      <c r="N18">
        <v>8.6599999999999996E-2</v>
      </c>
      <c r="O18">
        <v>8.9599999999999999E-2</v>
      </c>
      <c r="P18">
        <v>9.3399999999999997E-2</v>
      </c>
      <c r="Q18">
        <v>6.3E-2</v>
      </c>
      <c r="R18">
        <v>6.3500000000000001E-2</v>
      </c>
      <c r="S18">
        <v>6.2799999999999995E-2</v>
      </c>
      <c r="T18">
        <v>6.6000000000000003E-2</v>
      </c>
      <c r="U18">
        <v>7.2300000000000003E-2</v>
      </c>
      <c r="V18">
        <v>8.5900000000000004E-2</v>
      </c>
      <c r="W18">
        <v>5.8000000000000003E-2</v>
      </c>
      <c r="X18">
        <v>5.7599999999999998E-2</v>
      </c>
      <c r="Y18">
        <v>7.0999999999999994E-2</v>
      </c>
      <c r="Z18">
        <v>6.0999999999999999E-2</v>
      </c>
      <c r="AA18">
        <v>5.8299999999999998E-2</v>
      </c>
      <c r="AB18">
        <v>6.9900000000000004E-2</v>
      </c>
      <c r="AC18">
        <v>6.6000000000000003E-2</v>
      </c>
      <c r="AD18">
        <v>6.6199999999999995E-2</v>
      </c>
      <c r="AE18">
        <v>6.5600000000000006E-2</v>
      </c>
      <c r="AF18">
        <v>6.9699999999999998E-2</v>
      </c>
      <c r="AG18">
        <v>0.06</v>
      </c>
      <c r="AH18">
        <v>6.9599999999999995E-2</v>
      </c>
      <c r="AI18">
        <v>6.0199999999999997E-2</v>
      </c>
      <c r="AJ18">
        <v>6.4399999999999999E-2</v>
      </c>
      <c r="AK18">
        <v>6.2300000000000001E-2</v>
      </c>
    </row>
    <row r="19" spans="1:37" x14ac:dyDescent="0.25">
      <c r="A19" s="1" t="s">
        <v>69</v>
      </c>
    </row>
    <row r="20" spans="1:37" x14ac:dyDescent="0.25">
      <c r="A20" t="s">
        <v>63</v>
      </c>
      <c r="B20">
        <v>4.7399999999999998E-2</v>
      </c>
      <c r="C20">
        <v>9.4200000000000006E-2</v>
      </c>
      <c r="D20">
        <v>5.8299999999999998E-2</v>
      </c>
      <c r="E20">
        <v>6.08E-2</v>
      </c>
      <c r="F20">
        <v>0.13270000000000001</v>
      </c>
      <c r="G20">
        <v>9.1899999999999996E-2</v>
      </c>
      <c r="H20">
        <v>5.8400000000000001E-2</v>
      </c>
      <c r="I20">
        <v>5.2900000000000003E-2</v>
      </c>
      <c r="J20">
        <v>6.3700000000000007E-2</v>
      </c>
      <c r="K20">
        <v>6.3600000000000004E-2</v>
      </c>
      <c r="L20">
        <v>6.3500000000000001E-2</v>
      </c>
      <c r="M20">
        <v>6.88E-2</v>
      </c>
      <c r="N20">
        <v>7.4899999999999994E-2</v>
      </c>
      <c r="O20">
        <v>5.91E-2</v>
      </c>
      <c r="P20">
        <v>5.3499999999999999E-2</v>
      </c>
      <c r="Q20">
        <v>5.7700000000000001E-2</v>
      </c>
      <c r="R20">
        <v>7.4700000000000003E-2</v>
      </c>
      <c r="S20">
        <v>5.5300000000000002E-2</v>
      </c>
      <c r="T20">
        <v>5.8900000000000001E-2</v>
      </c>
      <c r="U20">
        <v>5.57E-2</v>
      </c>
      <c r="V20">
        <v>6.3200000000000006E-2</v>
      </c>
      <c r="W20">
        <v>8.7499999999999994E-2</v>
      </c>
      <c r="X20">
        <v>5.4899999999999997E-2</v>
      </c>
      <c r="Y20">
        <v>6.5000000000000002E-2</v>
      </c>
      <c r="Z20">
        <v>5.7299999999999997E-2</v>
      </c>
      <c r="AA20">
        <v>0.17960000000000001</v>
      </c>
      <c r="AB20">
        <v>4.6800000000000001E-2</v>
      </c>
      <c r="AC20">
        <v>6.5600000000000006E-2</v>
      </c>
      <c r="AD20">
        <v>6.7299999999999999E-2</v>
      </c>
      <c r="AE20">
        <v>7.3300000000000004E-2</v>
      </c>
      <c r="AF20">
        <v>6.25E-2</v>
      </c>
      <c r="AG20">
        <v>0.25950000000000001</v>
      </c>
      <c r="AH20">
        <v>6.8599999999999994E-2</v>
      </c>
      <c r="AI20">
        <v>4.6300000000000001E-2</v>
      </c>
      <c r="AJ20">
        <v>6.6900000000000001E-2</v>
      </c>
      <c r="AK20">
        <v>6.3899999999999998E-2</v>
      </c>
    </row>
    <row r="21" spans="1:37" x14ac:dyDescent="0.25">
      <c r="A21" t="s">
        <v>64</v>
      </c>
      <c r="B21">
        <v>6.1199999999999997E-2</v>
      </c>
      <c r="C21">
        <v>6.6100000000000006E-2</v>
      </c>
      <c r="D21">
        <v>6.6199999999999995E-2</v>
      </c>
      <c r="E21">
        <v>6.7100000000000007E-2</v>
      </c>
      <c r="F21">
        <v>5.4399999999999997E-2</v>
      </c>
      <c r="G21">
        <v>7.6899999999999996E-2</v>
      </c>
      <c r="H21">
        <v>6.7500000000000004E-2</v>
      </c>
      <c r="I21">
        <v>5.11E-2</v>
      </c>
      <c r="J21">
        <v>5.6800000000000003E-2</v>
      </c>
      <c r="K21">
        <v>0.10929999999999999</v>
      </c>
      <c r="L21">
        <v>5.5800000000000002E-2</v>
      </c>
      <c r="M21">
        <v>5.7599999999999998E-2</v>
      </c>
      <c r="N21">
        <v>6.4100000000000004E-2</v>
      </c>
      <c r="O21">
        <v>6.1100000000000002E-2</v>
      </c>
      <c r="P21">
        <v>5.33E-2</v>
      </c>
      <c r="Q21">
        <v>5.2299999999999999E-2</v>
      </c>
      <c r="R21">
        <v>6.3500000000000001E-2</v>
      </c>
      <c r="S21">
        <v>5.16E-2</v>
      </c>
      <c r="T21">
        <v>5.9299999999999999E-2</v>
      </c>
      <c r="U21">
        <v>5.5100000000000003E-2</v>
      </c>
      <c r="V21">
        <v>5.57E-2</v>
      </c>
      <c r="W21">
        <v>5.4300000000000001E-2</v>
      </c>
      <c r="X21">
        <v>5.6500000000000002E-2</v>
      </c>
      <c r="Y21">
        <v>0.17199999999999999</v>
      </c>
      <c r="Z21">
        <v>6.0299999999999999E-2</v>
      </c>
      <c r="AA21">
        <v>7.3700000000000002E-2</v>
      </c>
      <c r="AB21">
        <v>4.8500000000000001E-2</v>
      </c>
      <c r="AC21">
        <v>7.8600000000000003E-2</v>
      </c>
      <c r="AD21">
        <v>8.1000000000000003E-2</v>
      </c>
      <c r="AE21">
        <v>6.8500000000000005E-2</v>
      </c>
      <c r="AF21">
        <v>7.1300000000000002E-2</v>
      </c>
      <c r="AG21">
        <v>9.9699999999999997E-2</v>
      </c>
      <c r="AH21">
        <v>6.2799999999999995E-2</v>
      </c>
      <c r="AI21">
        <v>5.2400000000000002E-2</v>
      </c>
      <c r="AJ21">
        <v>7.7600000000000002E-2</v>
      </c>
      <c r="AK21">
        <v>6.8400000000000002E-2</v>
      </c>
    </row>
    <row r="22" spans="1:37" x14ac:dyDescent="0.25">
      <c r="A22" t="s">
        <v>65</v>
      </c>
      <c r="B22">
        <v>0.2485</v>
      </c>
      <c r="C22">
        <v>3.4165000000000001</v>
      </c>
      <c r="D22">
        <v>0.1658</v>
      </c>
      <c r="E22">
        <v>0.2235</v>
      </c>
      <c r="F22">
        <v>1.5348999999999999</v>
      </c>
      <c r="G22">
        <v>1.8456999999999999</v>
      </c>
      <c r="H22">
        <v>0.60089999999999999</v>
      </c>
      <c r="I22">
        <v>0.62139999999999995</v>
      </c>
      <c r="J22">
        <v>0.87539999999999996</v>
      </c>
      <c r="K22">
        <v>1.7326999999999999</v>
      </c>
      <c r="L22">
        <v>0.30880000000000002</v>
      </c>
      <c r="M22">
        <v>0.94489999999999996</v>
      </c>
      <c r="N22">
        <v>1.6664000000000001</v>
      </c>
      <c r="O22">
        <v>0.47910000000000003</v>
      </c>
      <c r="P22">
        <v>0.16370000000000001</v>
      </c>
      <c r="Q22">
        <v>6.3799999999999996E-2</v>
      </c>
      <c r="R22">
        <v>0.34260000000000002</v>
      </c>
      <c r="S22">
        <v>0.20419999999999999</v>
      </c>
      <c r="T22">
        <v>0.33829999999999999</v>
      </c>
      <c r="U22">
        <v>6.7799999999999999E-2</v>
      </c>
      <c r="V22">
        <v>0.15329999999999999</v>
      </c>
      <c r="W22">
        <v>0.3523</v>
      </c>
      <c r="X22">
        <v>0.2296</v>
      </c>
      <c r="Y22">
        <v>0.25669999999999998</v>
      </c>
      <c r="Z22">
        <v>0.81689999999999996</v>
      </c>
      <c r="AA22">
        <v>0.25729999999999997</v>
      </c>
      <c r="AB22">
        <v>2.4581</v>
      </c>
      <c r="AC22">
        <v>0.82669999999999999</v>
      </c>
      <c r="AD22">
        <v>0.16650000000000001</v>
      </c>
      <c r="AE22">
        <v>2.8155000000000001</v>
      </c>
      <c r="AF22">
        <v>0.87580000000000002</v>
      </c>
      <c r="AG22">
        <v>0.71499999999999997</v>
      </c>
      <c r="AH22">
        <v>1.4244000000000001</v>
      </c>
      <c r="AI22">
        <v>0.1326</v>
      </c>
      <c r="AJ22">
        <v>1.4105000000000001</v>
      </c>
      <c r="AK22">
        <v>1.109</v>
      </c>
    </row>
    <row r="23" spans="1:37" x14ac:dyDescent="0.25">
      <c r="A23" t="s">
        <v>66</v>
      </c>
      <c r="B23">
        <v>5.3999999999999999E-2</v>
      </c>
      <c r="C23">
        <v>6.3399999999999998E-2</v>
      </c>
      <c r="D23">
        <v>6.3200000000000006E-2</v>
      </c>
      <c r="E23">
        <v>7.5800000000000006E-2</v>
      </c>
      <c r="F23">
        <v>5.5399999999999998E-2</v>
      </c>
      <c r="G23">
        <v>5.8599999999999999E-2</v>
      </c>
      <c r="H23">
        <v>5.5199999999999999E-2</v>
      </c>
      <c r="I23">
        <v>5.5100000000000003E-2</v>
      </c>
      <c r="J23">
        <v>5.2400000000000002E-2</v>
      </c>
      <c r="K23">
        <v>6.5600000000000006E-2</v>
      </c>
      <c r="L23">
        <v>5.04E-2</v>
      </c>
      <c r="M23">
        <v>6.7500000000000004E-2</v>
      </c>
      <c r="N23">
        <v>8.1199999999999994E-2</v>
      </c>
      <c r="O23">
        <v>6.3100000000000003E-2</v>
      </c>
      <c r="P23">
        <v>5.7500000000000002E-2</v>
      </c>
      <c r="Q23">
        <v>5.2200000000000003E-2</v>
      </c>
      <c r="R23">
        <v>5.7200000000000001E-2</v>
      </c>
      <c r="S23">
        <v>5.1700000000000003E-2</v>
      </c>
      <c r="T23">
        <v>5.7000000000000002E-2</v>
      </c>
      <c r="U23">
        <v>5.6300000000000003E-2</v>
      </c>
      <c r="V23">
        <v>6.3899999999999998E-2</v>
      </c>
      <c r="W23">
        <v>0.1842</v>
      </c>
      <c r="X23">
        <v>9.5200000000000007E-2</v>
      </c>
      <c r="Y23">
        <v>0.14949999999999999</v>
      </c>
      <c r="Z23">
        <v>5.28E-2</v>
      </c>
      <c r="AA23">
        <v>5.9799999999999999E-2</v>
      </c>
      <c r="AB23">
        <v>5.1999999999999998E-2</v>
      </c>
      <c r="AC23">
        <v>6.9900000000000004E-2</v>
      </c>
      <c r="AD23">
        <v>7.4700000000000003E-2</v>
      </c>
      <c r="AE23">
        <v>8.0299999999999996E-2</v>
      </c>
      <c r="AF23">
        <v>5.4800000000000001E-2</v>
      </c>
      <c r="AG23">
        <v>0.16969999999999999</v>
      </c>
      <c r="AH23">
        <v>5.21E-2</v>
      </c>
      <c r="AI23">
        <v>6.5600000000000006E-2</v>
      </c>
      <c r="AJ23">
        <v>6.25E-2</v>
      </c>
      <c r="AK23">
        <v>8.2699999999999996E-2</v>
      </c>
    </row>
    <row r="24" spans="1:37" x14ac:dyDescent="0.25">
      <c r="A24" t="s">
        <v>67</v>
      </c>
      <c r="B24">
        <v>6.0299999999999999E-2</v>
      </c>
      <c r="C24">
        <v>8.8599999999999998E-2</v>
      </c>
      <c r="D24">
        <v>6.9900000000000004E-2</v>
      </c>
      <c r="E24">
        <v>8.3299999999999999E-2</v>
      </c>
      <c r="F24">
        <v>6.5699999999999995E-2</v>
      </c>
      <c r="G24">
        <v>6.7799999999999999E-2</v>
      </c>
      <c r="H24">
        <v>6.3700000000000007E-2</v>
      </c>
      <c r="I24">
        <v>6.3700000000000007E-2</v>
      </c>
      <c r="J24">
        <v>6.6199999999999995E-2</v>
      </c>
      <c r="K24">
        <v>7.4499999999999997E-2</v>
      </c>
      <c r="L24">
        <v>7.1599999999999997E-2</v>
      </c>
      <c r="M24">
        <v>9.6699999999999994E-2</v>
      </c>
      <c r="N24">
        <v>0.1187</v>
      </c>
      <c r="O24">
        <v>6.6299999999999998E-2</v>
      </c>
      <c r="P24">
        <v>6.4899999999999999E-2</v>
      </c>
      <c r="Q24">
        <v>7.0199999999999999E-2</v>
      </c>
      <c r="R24">
        <v>7.7899999999999997E-2</v>
      </c>
      <c r="S24">
        <v>6.7199999999999996E-2</v>
      </c>
      <c r="T24">
        <v>6.5199999999999994E-2</v>
      </c>
      <c r="U24">
        <v>7.4099999999999999E-2</v>
      </c>
      <c r="V24">
        <v>7.4300000000000005E-2</v>
      </c>
      <c r="W24">
        <v>0.1573</v>
      </c>
      <c r="X24">
        <v>0.12790000000000001</v>
      </c>
      <c r="Y24">
        <v>0.1305</v>
      </c>
      <c r="Z24">
        <v>6.6100000000000006E-2</v>
      </c>
      <c r="AA24">
        <v>6.6900000000000001E-2</v>
      </c>
      <c r="AB24">
        <v>6.2E-2</v>
      </c>
      <c r="AC24">
        <v>8.1199999999999994E-2</v>
      </c>
      <c r="AD24">
        <v>6.2399999999999997E-2</v>
      </c>
      <c r="AE24">
        <v>8.1299999999999997E-2</v>
      </c>
      <c r="AF24">
        <v>8.6300000000000002E-2</v>
      </c>
      <c r="AG24">
        <v>8.1299999999999997E-2</v>
      </c>
      <c r="AH24">
        <v>6.8900000000000003E-2</v>
      </c>
      <c r="AI24">
        <v>7.5399999999999995E-2</v>
      </c>
      <c r="AJ24">
        <v>7.1199999999999999E-2</v>
      </c>
      <c r="AK24">
        <v>6.7000000000000004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E2848-92B4-4CD5-AAD9-F5CE53F02AF2}">
  <dimension ref="A1:S45"/>
  <sheetViews>
    <sheetView workbookViewId="0">
      <selection activeCell="A4" sqref="A4"/>
    </sheetView>
  </sheetViews>
  <sheetFormatPr defaultRowHeight="15" x14ac:dyDescent="0.25"/>
  <cols>
    <col min="2" max="4" width="12" bestFit="1" customWidth="1"/>
    <col min="7" max="9" width="12" bestFit="1" customWidth="1"/>
    <col min="12" max="14" width="12" bestFit="1" customWidth="1"/>
    <col min="17" max="19" width="12" bestFit="1" customWidth="1"/>
  </cols>
  <sheetData>
    <row r="1" spans="1:19" x14ac:dyDescent="0.25">
      <c r="A1" s="1" t="s">
        <v>105</v>
      </c>
    </row>
    <row r="3" spans="1:19" x14ac:dyDescent="0.25">
      <c r="A3" s="1" t="s">
        <v>133</v>
      </c>
    </row>
    <row r="4" spans="1:19" ht="15.75" thickBot="1" x14ac:dyDescent="0.3"/>
    <row r="5" spans="1:19" x14ac:dyDescent="0.25">
      <c r="A5" s="7" t="s">
        <v>88</v>
      </c>
      <c r="B5" s="8"/>
      <c r="C5" s="8"/>
      <c r="D5" s="9"/>
      <c r="F5" s="7" t="s">
        <v>89</v>
      </c>
      <c r="G5" s="8"/>
      <c r="H5" s="8"/>
      <c r="I5" s="9"/>
      <c r="K5" s="7" t="s">
        <v>90</v>
      </c>
      <c r="L5" s="8"/>
      <c r="M5" s="8"/>
      <c r="N5" s="9"/>
      <c r="P5" s="7" t="s">
        <v>91</v>
      </c>
      <c r="Q5" s="8"/>
      <c r="R5" s="8"/>
      <c r="S5" s="9"/>
    </row>
    <row r="6" spans="1:19" x14ac:dyDescent="0.25">
      <c r="A6" s="10" t="s">
        <v>92</v>
      </c>
      <c r="B6" s="11"/>
      <c r="C6" s="11"/>
      <c r="D6" s="12"/>
      <c r="F6" s="10" t="s">
        <v>92</v>
      </c>
      <c r="G6" s="11"/>
      <c r="H6" s="11"/>
      <c r="I6" s="12"/>
      <c r="K6" s="10" t="s">
        <v>92</v>
      </c>
      <c r="L6" s="11"/>
      <c r="M6" s="11"/>
      <c r="N6" s="12"/>
      <c r="P6" s="10" t="s">
        <v>92</v>
      </c>
      <c r="Q6" s="11"/>
      <c r="R6" s="11"/>
      <c r="S6" s="12"/>
    </row>
    <row r="7" spans="1:19" x14ac:dyDescent="0.25">
      <c r="A7" s="13" t="s">
        <v>93</v>
      </c>
      <c r="B7" t="s">
        <v>94</v>
      </c>
      <c r="C7" t="s">
        <v>95</v>
      </c>
      <c r="D7" s="14" t="s">
        <v>96</v>
      </c>
      <c r="F7" s="13" t="s">
        <v>93</v>
      </c>
      <c r="G7" t="s">
        <v>94</v>
      </c>
      <c r="H7" t="s">
        <v>95</v>
      </c>
      <c r="I7" s="14" t="s">
        <v>96</v>
      </c>
      <c r="K7" s="13" t="s">
        <v>93</v>
      </c>
      <c r="L7" t="s">
        <v>94</v>
      </c>
      <c r="M7" t="s">
        <v>95</v>
      </c>
      <c r="N7" s="14" t="s">
        <v>96</v>
      </c>
      <c r="P7" s="13" t="s">
        <v>93</v>
      </c>
      <c r="Q7" t="s">
        <v>94</v>
      </c>
      <c r="R7" t="s">
        <v>95</v>
      </c>
      <c r="S7" s="14" t="s">
        <v>96</v>
      </c>
    </row>
    <row r="8" spans="1:19" x14ac:dyDescent="0.25">
      <c r="A8" s="13">
        <v>1</v>
      </c>
      <c r="B8">
        <v>6.3500000000000001E-2</v>
      </c>
      <c r="C8">
        <v>0.1047</v>
      </c>
      <c r="D8" s="14">
        <v>8.1100000000000005E-2</v>
      </c>
      <c r="F8" s="13">
        <v>1</v>
      </c>
      <c r="G8">
        <v>0.22513333333333332</v>
      </c>
      <c r="H8">
        <v>9.3300000000000008E-2</v>
      </c>
      <c r="I8" s="14">
        <v>7.7566666666666673E-2</v>
      </c>
      <c r="K8" s="13">
        <v>1</v>
      </c>
      <c r="L8">
        <v>0.25309999999999999</v>
      </c>
      <c r="M8">
        <v>6.6199999999999995E-2</v>
      </c>
      <c r="N8" s="14">
        <v>6.9900000000000004E-2</v>
      </c>
      <c r="P8" s="13">
        <v>1</v>
      </c>
      <c r="Q8">
        <v>0.70009999999999994</v>
      </c>
      <c r="R8">
        <v>9.3733333333333335E-2</v>
      </c>
      <c r="S8" s="14">
        <v>0.11486666666666667</v>
      </c>
    </row>
    <row r="9" spans="1:19" x14ac:dyDescent="0.25">
      <c r="A9" s="13">
        <v>2</v>
      </c>
      <c r="B9">
        <v>5.5100000000000003E-2</v>
      </c>
      <c r="C9">
        <v>7.2099999999999997E-2</v>
      </c>
      <c r="D9" s="14">
        <v>5.74E-2</v>
      </c>
      <c r="F9" s="13">
        <v>2</v>
      </c>
      <c r="G9">
        <v>7.4700000000000003E-2</v>
      </c>
      <c r="H9">
        <v>8.5733333333333328E-2</v>
      </c>
      <c r="I9" s="14">
        <v>9.2533333333333315E-2</v>
      </c>
      <c r="K9" s="13">
        <v>2</v>
      </c>
      <c r="L9">
        <v>0.1106</v>
      </c>
      <c r="M9">
        <v>6.8849999999999995E-2</v>
      </c>
      <c r="N9" s="14">
        <v>7.4550000000000005E-2</v>
      </c>
      <c r="P9" s="13">
        <v>2</v>
      </c>
      <c r="Q9">
        <v>9.9433333333333332E-2</v>
      </c>
      <c r="R9">
        <v>0.10959999999999999</v>
      </c>
      <c r="S9" s="14">
        <v>0.1007</v>
      </c>
    </row>
    <row r="10" spans="1:19" x14ac:dyDescent="0.25">
      <c r="A10" s="13">
        <v>3</v>
      </c>
      <c r="B10">
        <v>7.3599999999999999E-2</v>
      </c>
      <c r="C10">
        <v>7.3700000000000002E-2</v>
      </c>
      <c r="D10" s="14">
        <v>0.22489999999999999</v>
      </c>
      <c r="F10" s="13">
        <v>3</v>
      </c>
      <c r="G10">
        <v>0.16769999999999999</v>
      </c>
      <c r="H10">
        <v>9.2700000000000005E-2</v>
      </c>
      <c r="I10" s="14">
        <v>0.22109999999999999</v>
      </c>
      <c r="K10" s="13">
        <v>3</v>
      </c>
      <c r="L10">
        <v>0.33484999999999998</v>
      </c>
      <c r="M10">
        <v>7.9499999999999987E-2</v>
      </c>
      <c r="N10" s="14">
        <v>0.20024999999999998</v>
      </c>
      <c r="P10" s="13">
        <v>3</v>
      </c>
      <c r="Q10">
        <v>0.41623333333333329</v>
      </c>
      <c r="R10">
        <v>0.18660000000000002</v>
      </c>
      <c r="S10" s="14">
        <v>0.20849999999999999</v>
      </c>
    </row>
    <row r="11" spans="1:19" x14ac:dyDescent="0.25">
      <c r="A11" s="13">
        <v>4</v>
      </c>
      <c r="B11">
        <v>6.8099999999999994E-2</v>
      </c>
      <c r="C11">
        <v>7.5050000000000006E-2</v>
      </c>
      <c r="D11" s="14">
        <v>0.10170000000000001</v>
      </c>
      <c r="F11" s="13">
        <v>4</v>
      </c>
      <c r="G11">
        <v>0.26205000000000001</v>
      </c>
      <c r="H11">
        <v>8.1250000000000003E-2</v>
      </c>
      <c r="I11" s="14">
        <v>0.1331</v>
      </c>
      <c r="K11" s="13">
        <v>4</v>
      </c>
      <c r="L11">
        <v>1.4050500000000001</v>
      </c>
      <c r="M11">
        <v>6.6700000000000009E-2</v>
      </c>
      <c r="N11" s="14">
        <v>8.4749999999999992E-2</v>
      </c>
      <c r="P11" s="13">
        <v>4</v>
      </c>
      <c r="Q11">
        <v>2.8069666666666664</v>
      </c>
      <c r="R11">
        <v>0.11386666666666667</v>
      </c>
      <c r="S11" s="14">
        <v>0.12686666666666666</v>
      </c>
    </row>
    <row r="12" spans="1:19" x14ac:dyDescent="0.25">
      <c r="A12" s="13">
        <v>5</v>
      </c>
      <c r="B12">
        <v>0.11705</v>
      </c>
      <c r="C12">
        <v>7.7350000000000002E-2</v>
      </c>
      <c r="D12" s="14">
        <v>0.14584999999999998</v>
      </c>
      <c r="F12" s="13">
        <v>5</v>
      </c>
      <c r="G12">
        <v>0.74280000000000002</v>
      </c>
      <c r="H12">
        <v>0.109</v>
      </c>
      <c r="I12" s="14">
        <v>0.219</v>
      </c>
      <c r="K12" s="13">
        <v>5</v>
      </c>
      <c r="L12">
        <v>2.8481000000000001</v>
      </c>
      <c r="M12">
        <v>9.3133333333333332E-2</v>
      </c>
      <c r="N12" s="14">
        <v>0.28150000000000003</v>
      </c>
      <c r="P12" s="13">
        <v>5</v>
      </c>
      <c r="Q12">
        <v>3.3612333333333333</v>
      </c>
      <c r="R12">
        <v>0.11813333333333333</v>
      </c>
      <c r="S12" s="14">
        <v>0.24690000000000001</v>
      </c>
    </row>
    <row r="13" spans="1:19" x14ac:dyDescent="0.25">
      <c r="A13" s="13">
        <v>6</v>
      </c>
      <c r="B13">
        <v>9.0399999999999994E-2</v>
      </c>
      <c r="C13">
        <v>5.96E-2</v>
      </c>
      <c r="D13" s="14">
        <v>8.2900000000000001E-2</v>
      </c>
      <c r="F13" s="13">
        <v>6</v>
      </c>
      <c r="G13">
        <v>0.26596666666666668</v>
      </c>
      <c r="H13">
        <v>0.16286666666666666</v>
      </c>
      <c r="I13" s="14">
        <v>0.15286666666666668</v>
      </c>
      <c r="K13" s="13">
        <v>6</v>
      </c>
      <c r="L13">
        <v>0.69993333333333341</v>
      </c>
      <c r="M13">
        <v>8.1666666666666665E-2</v>
      </c>
      <c r="N13" s="14">
        <v>8.1833333333333327E-2</v>
      </c>
      <c r="P13" s="13">
        <v>6</v>
      </c>
      <c r="Q13">
        <v>0.4914</v>
      </c>
      <c r="R13">
        <v>0.10806666666666669</v>
      </c>
      <c r="S13" s="14">
        <v>0.11693333333333333</v>
      </c>
    </row>
    <row r="14" spans="1:19" x14ac:dyDescent="0.25">
      <c r="A14" s="13">
        <v>7</v>
      </c>
      <c r="B14">
        <v>8.09E-2</v>
      </c>
      <c r="C14">
        <v>6.2300000000000001E-2</v>
      </c>
      <c r="D14" s="14">
        <v>7.4800000000000005E-2</v>
      </c>
      <c r="F14" s="13">
        <v>7</v>
      </c>
      <c r="G14">
        <v>0.29380000000000001</v>
      </c>
      <c r="H14">
        <v>0.24975</v>
      </c>
      <c r="I14" s="14">
        <v>9.9199999999999997E-2</v>
      </c>
      <c r="K14" s="13">
        <v>7</v>
      </c>
      <c r="L14">
        <v>8.8133333333333327E-2</v>
      </c>
      <c r="M14">
        <v>7.7133333333333332E-2</v>
      </c>
      <c r="N14" s="14">
        <v>7.1266666666666659E-2</v>
      </c>
      <c r="P14" s="13">
        <v>7</v>
      </c>
      <c r="Q14">
        <v>2.9286666666666665</v>
      </c>
      <c r="R14">
        <v>0.32796666666666668</v>
      </c>
      <c r="S14" s="14">
        <v>0.11493333333333333</v>
      </c>
    </row>
    <row r="15" spans="1:19" x14ac:dyDescent="0.25">
      <c r="A15" s="13">
        <v>8</v>
      </c>
      <c r="B15">
        <v>0.1052</v>
      </c>
      <c r="C15">
        <v>5.3800000000000001E-2</v>
      </c>
      <c r="D15" s="14">
        <v>7.6999999999999999E-2</v>
      </c>
      <c r="F15" s="13">
        <v>8</v>
      </c>
      <c r="G15">
        <v>0.28060000000000002</v>
      </c>
      <c r="H15">
        <v>0.10523333333333333</v>
      </c>
      <c r="I15" s="14">
        <v>0.11836666666666666</v>
      </c>
      <c r="K15" s="13">
        <v>8</v>
      </c>
      <c r="L15">
        <v>0.36733333333333329</v>
      </c>
      <c r="M15">
        <v>8.0566666666666661E-2</v>
      </c>
      <c r="N15" s="14">
        <v>0.14943333333333333</v>
      </c>
      <c r="P15" s="13">
        <v>8</v>
      </c>
      <c r="Q15">
        <v>2.0057</v>
      </c>
      <c r="R15">
        <v>0.13986666666666667</v>
      </c>
      <c r="S15" s="14">
        <v>0.16313333333333332</v>
      </c>
    </row>
    <row r="16" spans="1:19" x14ac:dyDescent="0.25">
      <c r="A16" s="13">
        <v>9</v>
      </c>
      <c r="B16">
        <v>7.2700000000000001E-2</v>
      </c>
      <c r="C16">
        <v>5.67E-2</v>
      </c>
      <c r="D16" s="14">
        <v>9.3399999999999997E-2</v>
      </c>
      <c r="F16" s="13">
        <v>9</v>
      </c>
      <c r="G16">
        <v>6.2E-2</v>
      </c>
      <c r="H16">
        <v>6.0199999999999997E-2</v>
      </c>
      <c r="I16" s="14">
        <v>5.33E-2</v>
      </c>
      <c r="K16" s="13">
        <v>9</v>
      </c>
      <c r="L16">
        <v>1.7081499999999998</v>
      </c>
      <c r="M16">
        <v>7.5399999999999995E-2</v>
      </c>
      <c r="N16" s="14">
        <v>0.10364999999999999</v>
      </c>
      <c r="P16" s="13">
        <v>9</v>
      </c>
      <c r="Q16">
        <v>3.2904</v>
      </c>
      <c r="R16">
        <v>9.7366666666666657E-2</v>
      </c>
      <c r="S16" s="14">
        <v>0.12753333333333333</v>
      </c>
    </row>
    <row r="17" spans="1:19" ht="15.75" thickBot="1" x14ac:dyDescent="0.3">
      <c r="A17" s="15">
        <v>10</v>
      </c>
      <c r="B17" s="3">
        <v>6.4699999999999994E-2</v>
      </c>
      <c r="C17" s="3">
        <v>5.3600000000000002E-2</v>
      </c>
      <c r="D17" s="16">
        <v>6.5199999999999994E-2</v>
      </c>
      <c r="F17" s="15">
        <v>10</v>
      </c>
      <c r="G17" s="3">
        <v>0.4335</v>
      </c>
      <c r="H17" s="3">
        <v>7.3399999999999993E-2</v>
      </c>
      <c r="I17" s="16">
        <v>9.7049999999999997E-2</v>
      </c>
      <c r="K17" s="15">
        <v>10</v>
      </c>
      <c r="L17" s="3">
        <v>2.6368</v>
      </c>
      <c r="M17" s="3">
        <v>8.9549999999999991E-2</v>
      </c>
      <c r="N17" s="16">
        <v>0.2321</v>
      </c>
      <c r="P17" s="15">
        <v>10</v>
      </c>
      <c r="Q17" s="3">
        <v>2.8896666666666668</v>
      </c>
      <c r="R17" s="3">
        <v>9.9199999999999997E-2</v>
      </c>
      <c r="S17" s="16">
        <v>0.10793333333333333</v>
      </c>
    </row>
    <row r="18" spans="1:19" ht="15.75" thickBot="1" x14ac:dyDescent="0.3"/>
    <row r="19" spans="1:19" x14ac:dyDescent="0.25">
      <c r="A19" s="7" t="s">
        <v>97</v>
      </c>
      <c r="B19" s="8"/>
      <c r="C19" s="8"/>
      <c r="D19" s="9"/>
      <c r="F19" s="7" t="s">
        <v>98</v>
      </c>
      <c r="G19" s="8"/>
      <c r="H19" s="8"/>
      <c r="I19" s="9"/>
      <c r="K19" s="7" t="s">
        <v>99</v>
      </c>
      <c r="L19" s="8"/>
      <c r="M19" s="8"/>
      <c r="N19" s="9"/>
      <c r="P19" s="7" t="s">
        <v>100</v>
      </c>
      <c r="Q19" s="8"/>
      <c r="R19" s="8"/>
      <c r="S19" s="9"/>
    </row>
    <row r="20" spans="1:19" x14ac:dyDescent="0.25">
      <c r="A20" s="10" t="s">
        <v>92</v>
      </c>
      <c r="B20" s="11"/>
      <c r="C20" s="11"/>
      <c r="D20" s="12"/>
      <c r="F20" s="10" t="s">
        <v>92</v>
      </c>
      <c r="G20" s="11"/>
      <c r="H20" s="11"/>
      <c r="I20" s="12"/>
      <c r="K20" s="10" t="s">
        <v>92</v>
      </c>
      <c r="L20" s="11"/>
      <c r="M20" s="11"/>
      <c r="N20" s="12"/>
      <c r="P20" s="10" t="s">
        <v>92</v>
      </c>
      <c r="Q20" s="11"/>
      <c r="R20" s="11"/>
      <c r="S20" s="12"/>
    </row>
    <row r="21" spans="1:19" x14ac:dyDescent="0.25">
      <c r="A21" s="13" t="s">
        <v>93</v>
      </c>
      <c r="B21" t="s">
        <v>94</v>
      </c>
      <c r="C21" t="s">
        <v>95</v>
      </c>
      <c r="D21" s="14" t="s">
        <v>96</v>
      </c>
      <c r="F21" s="13" t="s">
        <v>93</v>
      </c>
      <c r="G21" t="s">
        <v>94</v>
      </c>
      <c r="H21" t="s">
        <v>95</v>
      </c>
      <c r="I21" s="14" t="s">
        <v>96</v>
      </c>
      <c r="K21" s="13" t="s">
        <v>93</v>
      </c>
      <c r="L21" t="s">
        <v>94</v>
      </c>
      <c r="M21" t="s">
        <v>95</v>
      </c>
      <c r="N21" s="14" t="s">
        <v>96</v>
      </c>
      <c r="P21" s="13" t="s">
        <v>93</v>
      </c>
      <c r="Q21" t="s">
        <v>94</v>
      </c>
      <c r="R21" t="s">
        <v>95</v>
      </c>
      <c r="S21" s="14" t="s">
        <v>96</v>
      </c>
    </row>
    <row r="22" spans="1:19" x14ac:dyDescent="0.25">
      <c r="A22" s="13">
        <v>1</v>
      </c>
      <c r="B22">
        <v>7.9549999999999996E-2</v>
      </c>
      <c r="C22">
        <v>0.11299999999999999</v>
      </c>
      <c r="D22" s="14">
        <v>0.1089</v>
      </c>
      <c r="F22" s="13">
        <v>1</v>
      </c>
      <c r="G22">
        <v>7.6166666666666674E-2</v>
      </c>
      <c r="H22">
        <v>2.7181999999999995</v>
      </c>
      <c r="I22" s="14">
        <v>9.5933333333333329E-2</v>
      </c>
      <c r="K22" s="13">
        <v>1</v>
      </c>
      <c r="L22">
        <v>8.9849999999999999E-2</v>
      </c>
      <c r="M22">
        <v>3.0147500000000003</v>
      </c>
      <c r="N22" s="14">
        <v>0.10804999999999999</v>
      </c>
      <c r="P22" s="13">
        <v>1</v>
      </c>
      <c r="Q22">
        <v>0.13433333333333333</v>
      </c>
      <c r="R22">
        <v>3.3114666666666666</v>
      </c>
      <c r="S22" s="14">
        <v>0.20853333333333335</v>
      </c>
    </row>
    <row r="23" spans="1:19" x14ac:dyDescent="0.25">
      <c r="A23" s="13">
        <v>2</v>
      </c>
      <c r="B23">
        <v>6.2533333333333344E-2</v>
      </c>
      <c r="C23">
        <v>0.12839999999999999</v>
      </c>
      <c r="D23" s="14">
        <v>9.5799999999999996E-2</v>
      </c>
      <c r="F23" s="13">
        <v>2</v>
      </c>
      <c r="G23">
        <v>5.9266666666666669E-2</v>
      </c>
      <c r="H23">
        <v>3.3795666666666668</v>
      </c>
      <c r="I23" s="14">
        <v>8.1266666666666668E-2</v>
      </c>
      <c r="K23" s="13">
        <v>2</v>
      </c>
      <c r="L23">
        <v>7.4266666666666661E-2</v>
      </c>
      <c r="M23">
        <v>3.4210333333333334</v>
      </c>
      <c r="N23" s="14">
        <v>8.2233333333333339E-2</v>
      </c>
      <c r="P23" s="13">
        <v>2</v>
      </c>
      <c r="Q23">
        <v>7.3166666666666658E-2</v>
      </c>
      <c r="R23">
        <v>3.4614666666666665</v>
      </c>
      <c r="S23" s="14">
        <v>0.17536666666666667</v>
      </c>
    </row>
    <row r="24" spans="1:19" x14ac:dyDescent="0.25">
      <c r="A24" s="13">
        <v>3</v>
      </c>
      <c r="B24">
        <v>8.165E-2</v>
      </c>
      <c r="C24">
        <v>0.1012</v>
      </c>
      <c r="D24" s="14">
        <v>0.20055000000000001</v>
      </c>
      <c r="F24" s="13">
        <v>3</v>
      </c>
      <c r="G24">
        <v>9.0000000000000011E-2</v>
      </c>
      <c r="H24">
        <v>2.2173666666666665</v>
      </c>
      <c r="I24" s="14">
        <v>0.16639999999999999</v>
      </c>
      <c r="K24" s="13">
        <v>3</v>
      </c>
      <c r="L24">
        <v>0.10943333333333334</v>
      </c>
      <c r="M24">
        <v>3.4039333333333333</v>
      </c>
      <c r="N24" s="14">
        <v>0.14616666666666667</v>
      </c>
      <c r="P24" s="13">
        <v>3</v>
      </c>
      <c r="Q24">
        <v>0.10929999999999999</v>
      </c>
      <c r="R24">
        <v>3.4076</v>
      </c>
      <c r="S24" s="14">
        <v>0.17366666666666666</v>
      </c>
    </row>
    <row r="25" spans="1:19" x14ac:dyDescent="0.25">
      <c r="A25" s="13">
        <v>4</v>
      </c>
      <c r="B25">
        <v>5.0799999999999998E-2</v>
      </c>
      <c r="C25">
        <v>6.3350000000000004E-2</v>
      </c>
      <c r="D25" s="14">
        <v>6.7799999999999999E-2</v>
      </c>
      <c r="F25" s="13">
        <v>4</v>
      </c>
      <c r="G25">
        <v>5.5799999999999995E-2</v>
      </c>
      <c r="H25">
        <v>1.1535666666666666</v>
      </c>
      <c r="I25" s="14">
        <v>6.9466666666666677E-2</v>
      </c>
      <c r="K25" s="13">
        <v>4</v>
      </c>
      <c r="L25">
        <v>6.4100000000000004E-2</v>
      </c>
      <c r="M25">
        <v>2.2570999999999999</v>
      </c>
      <c r="N25" s="14">
        <v>6.7699999999999996E-2</v>
      </c>
      <c r="P25" s="13">
        <v>4</v>
      </c>
      <c r="Q25">
        <v>7.0400000000000004E-2</v>
      </c>
      <c r="R25">
        <v>2.5973000000000002</v>
      </c>
      <c r="S25" s="14">
        <v>7.2866666666666677E-2</v>
      </c>
    </row>
    <row r="26" spans="1:19" x14ac:dyDescent="0.25">
      <c r="A26" s="13">
        <v>5</v>
      </c>
      <c r="B26">
        <v>8.1850000000000006E-2</v>
      </c>
      <c r="C26">
        <v>6.7549999999999999E-2</v>
      </c>
      <c r="D26" s="14">
        <v>8.4499999999999992E-2</v>
      </c>
      <c r="F26" s="13">
        <v>5</v>
      </c>
      <c r="G26">
        <v>7.9649999999999999E-2</v>
      </c>
      <c r="H26">
        <v>2.2895500000000002</v>
      </c>
      <c r="I26" s="14">
        <v>9.1600000000000001E-2</v>
      </c>
      <c r="K26" s="13">
        <v>5</v>
      </c>
      <c r="L26">
        <v>7.22E-2</v>
      </c>
      <c r="M26">
        <v>3.00725</v>
      </c>
      <c r="N26" s="14">
        <v>7.6399999999999996E-2</v>
      </c>
      <c r="P26" s="13">
        <v>5</v>
      </c>
      <c r="Q26">
        <v>0.11096666666666666</v>
      </c>
      <c r="R26">
        <v>3.0516333333333332</v>
      </c>
      <c r="S26" s="14">
        <v>0.10006666666666668</v>
      </c>
    </row>
    <row r="27" spans="1:19" x14ac:dyDescent="0.25">
      <c r="A27" s="13">
        <v>6</v>
      </c>
      <c r="B27">
        <v>8.2650000000000001E-2</v>
      </c>
      <c r="C27">
        <v>6.5699999999999995E-2</v>
      </c>
      <c r="D27" s="14">
        <v>7.9250000000000001E-2</v>
      </c>
      <c r="F27" s="13">
        <v>6</v>
      </c>
      <c r="G27">
        <v>0.13043333333333332</v>
      </c>
      <c r="H27">
        <v>0.16996666666666668</v>
      </c>
      <c r="I27" s="14">
        <v>0.10266666666666667</v>
      </c>
      <c r="K27" s="13">
        <v>6</v>
      </c>
      <c r="L27">
        <v>7.9449999999999993E-2</v>
      </c>
      <c r="M27">
        <v>0.59209999999999996</v>
      </c>
      <c r="N27" s="14">
        <v>9.0700000000000003E-2</v>
      </c>
      <c r="P27" s="13">
        <v>6</v>
      </c>
      <c r="Q27">
        <v>9.0433333333333352E-2</v>
      </c>
      <c r="R27">
        <v>0.99776666666666669</v>
      </c>
      <c r="S27" s="14">
        <v>9.8999999999999991E-2</v>
      </c>
    </row>
    <row r="28" spans="1:19" x14ac:dyDescent="0.25">
      <c r="A28" s="13">
        <v>7</v>
      </c>
      <c r="B28">
        <v>8.7650000000000006E-2</v>
      </c>
      <c r="C28">
        <v>6.4600000000000005E-2</v>
      </c>
      <c r="D28" s="14">
        <v>9.1600000000000001E-2</v>
      </c>
      <c r="F28" s="13">
        <v>7</v>
      </c>
      <c r="G28">
        <v>0.10026666666666667</v>
      </c>
      <c r="H28">
        <v>0.18359999999999999</v>
      </c>
      <c r="I28" s="14">
        <v>9.1266666666666676E-2</v>
      </c>
      <c r="K28" s="13">
        <v>7</v>
      </c>
      <c r="L28">
        <v>7.8666666666666663E-2</v>
      </c>
      <c r="M28">
        <v>0.9601666666666665</v>
      </c>
      <c r="N28" s="14">
        <v>9.0533333333333341E-2</v>
      </c>
      <c r="P28" s="13">
        <v>7</v>
      </c>
      <c r="Q28">
        <v>0.10506666666666668</v>
      </c>
      <c r="R28">
        <v>1.0288000000000002</v>
      </c>
      <c r="S28" s="14">
        <v>0.1124</v>
      </c>
    </row>
    <row r="29" spans="1:19" x14ac:dyDescent="0.25">
      <c r="A29" s="13">
        <v>8</v>
      </c>
      <c r="B29">
        <v>6.3750000000000001E-2</v>
      </c>
      <c r="C29">
        <v>6.2049999999999994E-2</v>
      </c>
      <c r="D29" s="14">
        <v>6.615E-2</v>
      </c>
      <c r="F29" s="13">
        <v>8</v>
      </c>
      <c r="G29">
        <v>8.7066666666666667E-2</v>
      </c>
      <c r="H29">
        <v>1.3809333333333333</v>
      </c>
      <c r="I29" s="14">
        <v>6.7233333333333326E-2</v>
      </c>
      <c r="K29" s="13">
        <v>8</v>
      </c>
      <c r="L29">
        <v>7.7366666666666681E-2</v>
      </c>
      <c r="M29">
        <v>2.9522333333333335</v>
      </c>
      <c r="N29" s="14">
        <v>7.8833333333333325E-2</v>
      </c>
      <c r="P29" s="13">
        <v>8</v>
      </c>
      <c r="Q29">
        <v>7.2666666666666671E-2</v>
      </c>
      <c r="R29">
        <v>2.8765333333333332</v>
      </c>
      <c r="S29" s="14">
        <v>7.456666666666667E-2</v>
      </c>
    </row>
    <row r="30" spans="1:19" x14ac:dyDescent="0.25">
      <c r="A30" s="13">
        <v>9</v>
      </c>
      <c r="B30">
        <v>8.5100000000000009E-2</v>
      </c>
      <c r="C30">
        <v>6.695000000000001E-2</v>
      </c>
      <c r="D30" s="14">
        <v>7.6550000000000007E-2</v>
      </c>
      <c r="F30" s="13">
        <v>9</v>
      </c>
      <c r="G30">
        <v>0.13343333333333332</v>
      </c>
      <c r="H30">
        <v>1.1420000000000001</v>
      </c>
      <c r="I30" s="14">
        <v>0.10093333333333333</v>
      </c>
      <c r="K30" s="13">
        <v>9</v>
      </c>
      <c r="L30">
        <v>0.11459999999999999</v>
      </c>
      <c r="M30">
        <v>2.4698666666666664</v>
      </c>
      <c r="N30" s="14">
        <v>0.10746666666666667</v>
      </c>
      <c r="P30" s="13">
        <v>9</v>
      </c>
      <c r="Q30">
        <v>0.10106666666666665</v>
      </c>
      <c r="R30">
        <v>2.4308333333333336</v>
      </c>
      <c r="S30" s="14">
        <v>0.10423333333333333</v>
      </c>
    </row>
    <row r="31" spans="1:19" ht="15.75" thickBot="1" x14ac:dyDescent="0.3">
      <c r="A31" s="15">
        <v>10</v>
      </c>
      <c r="B31" s="3">
        <v>7.325000000000001E-2</v>
      </c>
      <c r="C31" s="3">
        <v>8.6999999999999994E-2</v>
      </c>
      <c r="D31" s="16">
        <v>9.0900000000000009E-2</v>
      </c>
      <c r="F31" s="15">
        <v>10</v>
      </c>
      <c r="G31" s="3">
        <v>9.1366666666666665E-2</v>
      </c>
      <c r="H31" s="3">
        <v>1.2929666666666666</v>
      </c>
      <c r="I31" s="16">
        <v>0.10673333333333333</v>
      </c>
      <c r="K31" s="15">
        <v>10</v>
      </c>
      <c r="L31" s="3">
        <v>0.10243333333333333</v>
      </c>
      <c r="M31" s="3">
        <v>2.2488333333333332</v>
      </c>
      <c r="N31" s="16">
        <v>0.10846666666666667</v>
      </c>
      <c r="P31" s="15">
        <v>10</v>
      </c>
      <c r="Q31" s="3">
        <v>8.8566666666666669E-2</v>
      </c>
      <c r="R31" s="3">
        <v>2.3545666666666665</v>
      </c>
      <c r="S31" s="16">
        <v>0.12163333333333333</v>
      </c>
    </row>
    <row r="32" spans="1:19" ht="15.75" thickBot="1" x14ac:dyDescent="0.3"/>
    <row r="33" spans="1:19" x14ac:dyDescent="0.25">
      <c r="A33" s="7" t="s">
        <v>101</v>
      </c>
      <c r="B33" s="8"/>
      <c r="C33" s="8"/>
      <c r="D33" s="9"/>
      <c r="F33" s="7" t="s">
        <v>102</v>
      </c>
      <c r="G33" s="8"/>
      <c r="H33" s="8"/>
      <c r="I33" s="9"/>
      <c r="K33" s="7" t="s">
        <v>103</v>
      </c>
      <c r="L33" s="8"/>
      <c r="M33" s="8"/>
      <c r="N33" s="9"/>
      <c r="P33" s="7" t="s">
        <v>104</v>
      </c>
      <c r="Q33" s="8"/>
      <c r="R33" s="8"/>
      <c r="S33" s="9"/>
    </row>
    <row r="34" spans="1:19" x14ac:dyDescent="0.25">
      <c r="A34" s="10" t="s">
        <v>92</v>
      </c>
      <c r="B34" s="11"/>
      <c r="C34" s="11"/>
      <c r="D34" s="12"/>
      <c r="F34" s="10" t="s">
        <v>92</v>
      </c>
      <c r="G34" s="11"/>
      <c r="H34" s="11"/>
      <c r="I34" s="12"/>
      <c r="K34" s="10" t="s">
        <v>92</v>
      </c>
      <c r="L34" s="11"/>
      <c r="M34" s="11"/>
      <c r="N34" s="12"/>
      <c r="P34" s="10" t="s">
        <v>92</v>
      </c>
      <c r="Q34" s="11"/>
      <c r="R34" s="11"/>
      <c r="S34" s="12"/>
    </row>
    <row r="35" spans="1:19" x14ac:dyDescent="0.25">
      <c r="A35" s="13" t="s">
        <v>93</v>
      </c>
      <c r="B35" t="s">
        <v>94</v>
      </c>
      <c r="C35" t="s">
        <v>95</v>
      </c>
      <c r="D35" s="14" t="s">
        <v>96</v>
      </c>
      <c r="F35" s="13" t="s">
        <v>93</v>
      </c>
      <c r="G35" t="s">
        <v>94</v>
      </c>
      <c r="H35" t="s">
        <v>95</v>
      </c>
      <c r="I35" s="14" t="s">
        <v>96</v>
      </c>
      <c r="K35" s="13" t="s">
        <v>93</v>
      </c>
      <c r="L35" t="s">
        <v>94</v>
      </c>
      <c r="M35" t="s">
        <v>95</v>
      </c>
      <c r="N35" s="14" t="s">
        <v>96</v>
      </c>
      <c r="P35" s="13" t="s">
        <v>93</v>
      </c>
      <c r="Q35" t="s">
        <v>94</v>
      </c>
      <c r="R35" t="s">
        <v>95</v>
      </c>
      <c r="S35" s="14" t="s">
        <v>96</v>
      </c>
    </row>
    <row r="36" spans="1:19" x14ac:dyDescent="0.25">
      <c r="A36" s="13">
        <v>1</v>
      </c>
      <c r="B36">
        <v>7.485E-2</v>
      </c>
      <c r="C36">
        <v>8.3549999999999999E-2</v>
      </c>
      <c r="D36" s="14">
        <v>0.10929999999999999</v>
      </c>
      <c r="F36" s="13">
        <v>1</v>
      </c>
      <c r="G36">
        <v>6.9933333333333333E-2</v>
      </c>
      <c r="H36">
        <v>8.5000000000000006E-2</v>
      </c>
      <c r="I36" s="14">
        <v>0.10353333333333332</v>
      </c>
      <c r="K36" s="13">
        <v>1</v>
      </c>
      <c r="L36">
        <v>6.8733333333333327E-2</v>
      </c>
      <c r="M36">
        <v>8.5466666666666649E-2</v>
      </c>
      <c r="N36" s="14">
        <v>0.10793333333333333</v>
      </c>
      <c r="P36" s="13">
        <v>1</v>
      </c>
      <c r="Q36">
        <v>6.7500000000000004E-2</v>
      </c>
      <c r="R36">
        <v>9.1266666666666663E-2</v>
      </c>
      <c r="S36" s="14">
        <v>0.10036666666666666</v>
      </c>
    </row>
    <row r="37" spans="1:19" x14ac:dyDescent="0.25">
      <c r="A37" s="13">
        <v>2</v>
      </c>
      <c r="B37">
        <v>6.7066666666666663E-2</v>
      </c>
      <c r="C37">
        <v>9.2033333333333342E-2</v>
      </c>
      <c r="D37" s="14">
        <v>0.10573333333333333</v>
      </c>
      <c r="F37" s="13">
        <v>2</v>
      </c>
      <c r="G37">
        <v>6.0866666666666673E-2</v>
      </c>
      <c r="H37">
        <v>9.8233333333333339E-2</v>
      </c>
      <c r="I37" s="14">
        <v>9.8299999999999998E-2</v>
      </c>
      <c r="K37" s="13">
        <v>2</v>
      </c>
      <c r="L37">
        <v>6.3299999999999995E-2</v>
      </c>
      <c r="M37">
        <v>7.7200000000000005E-2</v>
      </c>
      <c r="N37" s="14">
        <v>0.1192</v>
      </c>
      <c r="P37" s="13">
        <v>2</v>
      </c>
      <c r="Q37">
        <v>6.3600000000000004E-2</v>
      </c>
      <c r="R37">
        <v>8.6766666666666659E-2</v>
      </c>
      <c r="S37" s="14">
        <v>0.10603333333333333</v>
      </c>
    </row>
    <row r="38" spans="1:19" x14ac:dyDescent="0.25">
      <c r="A38" s="13">
        <v>3</v>
      </c>
      <c r="B38">
        <v>5.8250000000000003E-2</v>
      </c>
      <c r="C38">
        <v>7.4649999999999994E-2</v>
      </c>
      <c r="D38" s="14">
        <v>6.8849999999999995E-2</v>
      </c>
      <c r="F38" s="13">
        <v>3</v>
      </c>
      <c r="G38">
        <v>7.6233333333333334E-2</v>
      </c>
      <c r="H38">
        <v>0.13356666666666667</v>
      </c>
      <c r="I38" s="14">
        <v>9.1733333333333333E-2</v>
      </c>
      <c r="K38" s="13">
        <v>3</v>
      </c>
      <c r="L38">
        <v>8.5233333333333341E-2</v>
      </c>
      <c r="M38">
        <v>0.10843333333333333</v>
      </c>
      <c r="N38" s="14">
        <v>0.10639999999999999</v>
      </c>
      <c r="P38" s="13">
        <v>3</v>
      </c>
      <c r="Q38">
        <v>9.9400000000000002E-2</v>
      </c>
      <c r="R38">
        <v>0.12409999999999999</v>
      </c>
      <c r="S38" s="14">
        <v>0.12886666666666666</v>
      </c>
    </row>
    <row r="39" spans="1:19" x14ac:dyDescent="0.25">
      <c r="A39" s="13">
        <v>4</v>
      </c>
      <c r="B39">
        <v>7.5466666666666668E-2</v>
      </c>
      <c r="C39">
        <v>8.0533333333333332E-2</v>
      </c>
      <c r="D39" s="14">
        <v>8.3333333333333329E-2</v>
      </c>
      <c r="F39" s="13">
        <v>4</v>
      </c>
      <c r="G39">
        <v>7.6733333333333334E-2</v>
      </c>
      <c r="H39">
        <v>8.7066666666666667E-2</v>
      </c>
      <c r="I39" s="14">
        <v>0.10376666666666667</v>
      </c>
      <c r="K39" s="13">
        <v>4</v>
      </c>
      <c r="L39">
        <v>6.6400000000000001E-2</v>
      </c>
      <c r="M39">
        <v>8.1000000000000003E-2</v>
      </c>
      <c r="N39" s="14">
        <v>7.7350000000000002E-2</v>
      </c>
      <c r="P39" s="13">
        <v>4</v>
      </c>
      <c r="Q39">
        <v>7.9866666666666655E-2</v>
      </c>
      <c r="R39">
        <v>0.15706666666666666</v>
      </c>
      <c r="S39" s="14">
        <v>0.13203333333333334</v>
      </c>
    </row>
    <row r="40" spans="1:19" x14ac:dyDescent="0.25">
      <c r="A40" s="13">
        <v>5</v>
      </c>
      <c r="B40">
        <v>8.3199999999999996E-2</v>
      </c>
      <c r="C40">
        <v>7.46E-2</v>
      </c>
      <c r="D40" s="14">
        <v>7.6800000000000007E-2</v>
      </c>
      <c r="F40" s="13">
        <v>5</v>
      </c>
      <c r="G40">
        <v>7.9666666666666663E-2</v>
      </c>
      <c r="H40">
        <v>0.11286666666666667</v>
      </c>
      <c r="I40" s="14">
        <v>0.38613333333333338</v>
      </c>
      <c r="K40" s="13">
        <v>5</v>
      </c>
      <c r="L40">
        <v>6.9766666666666657E-2</v>
      </c>
      <c r="M40">
        <v>9.8233333333333339E-2</v>
      </c>
      <c r="N40" s="14">
        <v>0.24503333333333335</v>
      </c>
      <c r="P40" s="13">
        <v>5</v>
      </c>
      <c r="Q40">
        <v>6.8199999999999997E-2</v>
      </c>
      <c r="R40">
        <v>0.1099</v>
      </c>
      <c r="S40" s="14">
        <v>1.8119666666666667</v>
      </c>
    </row>
    <row r="41" spans="1:19" x14ac:dyDescent="0.25">
      <c r="A41" s="13">
        <v>6</v>
      </c>
      <c r="B41">
        <v>9.3200000000000005E-2</v>
      </c>
      <c r="C41">
        <v>7.6233333333333334E-2</v>
      </c>
      <c r="D41" s="14">
        <v>9.8433333333333331E-2</v>
      </c>
      <c r="F41" s="13">
        <v>6</v>
      </c>
      <c r="G41">
        <v>7.7050000000000007E-2</v>
      </c>
      <c r="H41">
        <v>8.9200000000000002E-2</v>
      </c>
      <c r="I41" s="14">
        <v>0.24125000000000002</v>
      </c>
      <c r="K41" s="13">
        <v>6</v>
      </c>
      <c r="L41">
        <v>7.7033333333333343E-2</v>
      </c>
      <c r="M41">
        <v>7.8833333333333325E-2</v>
      </c>
      <c r="N41" s="14">
        <v>0.22636666666666669</v>
      </c>
      <c r="P41" s="13">
        <v>6</v>
      </c>
      <c r="Q41">
        <v>7.4499999999999997E-2</v>
      </c>
      <c r="R41">
        <v>8.3000000000000004E-2</v>
      </c>
      <c r="S41" s="14">
        <v>0.32456666666666667</v>
      </c>
    </row>
    <row r="42" spans="1:19" x14ac:dyDescent="0.25">
      <c r="A42" s="13">
        <v>7</v>
      </c>
      <c r="B42">
        <v>5.3100000000000001E-2</v>
      </c>
      <c r="C42">
        <v>5.2900000000000003E-2</v>
      </c>
      <c r="D42" s="14">
        <v>6.1600000000000002E-2</v>
      </c>
      <c r="F42" s="13">
        <v>7</v>
      </c>
      <c r="G42">
        <v>7.6333333333333336E-2</v>
      </c>
      <c r="H42">
        <v>9.6966666666666687E-2</v>
      </c>
      <c r="I42" s="14">
        <v>0.14536666666666667</v>
      </c>
      <c r="K42" s="13">
        <v>7</v>
      </c>
      <c r="L42">
        <v>7.8399999999999997E-2</v>
      </c>
      <c r="M42">
        <v>9.5933333333333329E-2</v>
      </c>
      <c r="N42" s="14">
        <v>0.13126666666666667</v>
      </c>
      <c r="P42" s="13">
        <v>7</v>
      </c>
      <c r="Q42">
        <v>7.51E-2</v>
      </c>
      <c r="R42">
        <v>0.11726666666666667</v>
      </c>
      <c r="S42" s="14">
        <v>0.12163333333333333</v>
      </c>
    </row>
    <row r="43" spans="1:19" x14ac:dyDescent="0.25">
      <c r="A43" s="13">
        <v>8</v>
      </c>
      <c r="B43">
        <v>8.2900000000000001E-2</v>
      </c>
      <c r="C43">
        <v>6.4600000000000005E-2</v>
      </c>
      <c r="D43" s="14">
        <v>0.20219999999999999</v>
      </c>
      <c r="F43" s="13">
        <v>8</v>
      </c>
      <c r="G43">
        <v>7.6600000000000001E-2</v>
      </c>
      <c r="H43">
        <v>0.11905</v>
      </c>
      <c r="I43" s="14">
        <v>1.3346499999999999</v>
      </c>
      <c r="K43" s="13">
        <v>8</v>
      </c>
      <c r="L43">
        <v>7.014999999999999E-2</v>
      </c>
      <c r="M43">
        <v>8.5599999999999996E-2</v>
      </c>
      <c r="N43" s="14">
        <v>3.1669</v>
      </c>
      <c r="P43" s="13">
        <v>8</v>
      </c>
      <c r="Q43">
        <v>8.6899999999999991E-2</v>
      </c>
      <c r="R43">
        <v>0.10936666666666667</v>
      </c>
      <c r="S43" s="14">
        <v>3.2854333333333332</v>
      </c>
    </row>
    <row r="44" spans="1:19" x14ac:dyDescent="0.25">
      <c r="A44" s="13">
        <v>9</v>
      </c>
      <c r="B44">
        <v>8.2600000000000007E-2</v>
      </c>
      <c r="C44">
        <v>9.0549999999999992E-2</v>
      </c>
      <c r="D44" s="14">
        <v>9.8150000000000001E-2</v>
      </c>
      <c r="F44" s="13">
        <v>9</v>
      </c>
      <c r="G44">
        <v>7.6333333333333322E-2</v>
      </c>
      <c r="H44">
        <v>0.10210000000000001</v>
      </c>
      <c r="I44" s="14">
        <v>0.1094</v>
      </c>
      <c r="K44" s="13">
        <v>9</v>
      </c>
      <c r="L44">
        <v>9.9999999999999992E-2</v>
      </c>
      <c r="M44">
        <v>9.9633333333333338E-2</v>
      </c>
      <c r="N44" s="14">
        <v>9.973333333333334E-2</v>
      </c>
      <c r="P44" s="13">
        <v>9</v>
      </c>
      <c r="Q44">
        <v>7.17E-2</v>
      </c>
      <c r="R44">
        <v>9.0233333333333332E-2</v>
      </c>
      <c r="S44" s="14">
        <v>0.15756666666666666</v>
      </c>
    </row>
    <row r="45" spans="1:19" ht="15.75" thickBot="1" x14ac:dyDescent="0.3">
      <c r="A45" s="15">
        <v>10</v>
      </c>
      <c r="B45" s="3">
        <v>9.7766666666666668E-2</v>
      </c>
      <c r="C45" s="3">
        <v>7.3366666666666677E-2</v>
      </c>
      <c r="D45" s="16">
        <v>0.12236666666666667</v>
      </c>
      <c r="F45" s="15">
        <v>10</v>
      </c>
      <c r="G45" s="3">
        <v>0.10446666666666667</v>
      </c>
      <c r="H45" s="3">
        <v>8.3166666666666667E-2</v>
      </c>
      <c r="I45" s="16">
        <v>0.44649999999999995</v>
      </c>
      <c r="K45" s="15">
        <v>10</v>
      </c>
      <c r="L45" s="3">
        <v>9.1866666666666666E-2</v>
      </c>
      <c r="M45" s="3">
        <v>0.10503333333333333</v>
      </c>
      <c r="N45" s="16">
        <v>0.41063333333333335</v>
      </c>
      <c r="P45" s="15">
        <v>10</v>
      </c>
      <c r="Q45" s="3">
        <v>8.9499999999999982E-2</v>
      </c>
      <c r="R45" s="3">
        <v>7.8100000000000003E-2</v>
      </c>
      <c r="S45" s="16">
        <v>0.376166666666666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A0B83-E492-4440-B80C-2F2A1029D94F}">
  <dimension ref="A1:N39"/>
  <sheetViews>
    <sheetView workbookViewId="0">
      <selection activeCell="A4" sqref="A4"/>
    </sheetView>
  </sheetViews>
  <sheetFormatPr defaultRowHeight="15" x14ac:dyDescent="0.25"/>
  <cols>
    <col min="1" max="1" width="29.140625" customWidth="1"/>
    <col min="3" max="3" width="11.28515625" bestFit="1" customWidth="1"/>
    <col min="4" max="4" width="10.85546875" customWidth="1"/>
    <col min="6" max="6" width="20.7109375" customWidth="1"/>
    <col min="7" max="7" width="10.85546875" customWidth="1"/>
    <col min="8" max="8" width="12.42578125" customWidth="1"/>
    <col min="9" max="9" width="11.5703125" customWidth="1"/>
    <col min="11" max="11" width="21.140625" customWidth="1"/>
    <col min="13" max="13" width="11.28515625" bestFit="1" customWidth="1"/>
    <col min="14" max="14" width="11.140625" bestFit="1" customWidth="1"/>
  </cols>
  <sheetData>
    <row r="1" spans="1:14" x14ac:dyDescent="0.25">
      <c r="A1" s="1" t="s">
        <v>106</v>
      </c>
    </row>
    <row r="3" spans="1:14" x14ac:dyDescent="0.25">
      <c r="A3" s="1" t="s">
        <v>134</v>
      </c>
    </row>
    <row r="4" spans="1:14" ht="15.75" thickBot="1" x14ac:dyDescent="0.3"/>
    <row r="5" spans="1:14" x14ac:dyDescent="0.25">
      <c r="A5" s="7" t="s">
        <v>107</v>
      </c>
      <c r="B5" s="8"/>
      <c r="C5" s="8"/>
      <c r="D5" s="9"/>
      <c r="F5" s="7" t="s">
        <v>108</v>
      </c>
      <c r="G5" s="8"/>
      <c r="H5" s="8"/>
      <c r="I5" s="9"/>
      <c r="K5" s="7" t="s">
        <v>109</v>
      </c>
      <c r="L5" s="8"/>
      <c r="M5" s="8"/>
      <c r="N5" s="9"/>
    </row>
    <row r="6" spans="1:14" x14ac:dyDescent="0.25">
      <c r="A6" s="10" t="s">
        <v>92</v>
      </c>
      <c r="B6" s="11"/>
      <c r="C6" s="11"/>
      <c r="D6" s="12"/>
      <c r="F6" s="10" t="s">
        <v>92</v>
      </c>
      <c r="G6" s="11"/>
      <c r="H6" s="11"/>
      <c r="I6" s="12"/>
      <c r="K6" s="10" t="s">
        <v>92</v>
      </c>
      <c r="L6" s="11"/>
      <c r="M6" s="11"/>
      <c r="N6" s="12"/>
    </row>
    <row r="7" spans="1:14" x14ac:dyDescent="0.25">
      <c r="A7" s="13" t="s">
        <v>93</v>
      </c>
      <c r="B7" t="s">
        <v>94</v>
      </c>
      <c r="C7" t="s">
        <v>95</v>
      </c>
      <c r="D7" s="14" t="s">
        <v>96</v>
      </c>
      <c r="F7" s="13" t="s">
        <v>93</v>
      </c>
      <c r="G7" t="s">
        <v>94</v>
      </c>
      <c r="H7" t="s">
        <v>95</v>
      </c>
      <c r="I7" s="14" t="s">
        <v>96</v>
      </c>
      <c r="K7" s="13" t="s">
        <v>93</v>
      </c>
      <c r="L7" t="s">
        <v>94</v>
      </c>
      <c r="M7" t="s">
        <v>95</v>
      </c>
      <c r="N7" s="14" t="s">
        <v>96</v>
      </c>
    </row>
    <row r="8" spans="1:14" x14ac:dyDescent="0.25">
      <c r="A8" s="17">
        <v>1</v>
      </c>
      <c r="B8">
        <v>0.9163</v>
      </c>
      <c r="C8">
        <v>0.10639999999999999</v>
      </c>
      <c r="D8" s="14">
        <v>0.1394</v>
      </c>
      <c r="F8" s="17">
        <v>1</v>
      </c>
      <c r="G8">
        <v>0.12755</v>
      </c>
      <c r="H8">
        <v>3.3473999999999999</v>
      </c>
      <c r="I8" s="14">
        <v>0.22175</v>
      </c>
      <c r="K8" s="17">
        <v>1</v>
      </c>
      <c r="L8">
        <v>7.2899999999999993E-2</v>
      </c>
      <c r="M8">
        <v>0.10564999999999999</v>
      </c>
      <c r="N8" s="14">
        <v>0.11595</v>
      </c>
    </row>
    <row r="9" spans="1:14" x14ac:dyDescent="0.25">
      <c r="A9" s="17">
        <v>2</v>
      </c>
      <c r="B9">
        <v>0.11515</v>
      </c>
      <c r="C9">
        <v>0.12945000000000001</v>
      </c>
      <c r="D9" s="14">
        <v>0.12079999999999999</v>
      </c>
      <c r="F9" s="17">
        <v>2</v>
      </c>
      <c r="G9">
        <v>7.2499999999999995E-2</v>
      </c>
      <c r="H9">
        <v>3.4725999999999999</v>
      </c>
      <c r="I9" s="14">
        <v>0.16685</v>
      </c>
      <c r="K9" s="17">
        <v>2</v>
      </c>
      <c r="L9">
        <v>6.7500000000000004E-2</v>
      </c>
      <c r="M9">
        <v>9.6450000000000008E-2</v>
      </c>
      <c r="N9" s="14">
        <v>0.12354999999999999</v>
      </c>
    </row>
    <row r="10" spans="1:14" x14ac:dyDescent="0.25">
      <c r="A10" s="17">
        <v>3</v>
      </c>
      <c r="B10">
        <v>0.53554999999999997</v>
      </c>
      <c r="C10">
        <v>0.24135000000000001</v>
      </c>
      <c r="D10" s="14">
        <v>0.22650000000000001</v>
      </c>
      <c r="F10" s="17">
        <v>3</v>
      </c>
      <c r="G10">
        <v>0.11244999999999999</v>
      </c>
      <c r="H10">
        <v>3.4295999999999998</v>
      </c>
      <c r="I10" s="14">
        <v>0.1825</v>
      </c>
      <c r="K10" s="17">
        <v>3</v>
      </c>
      <c r="L10">
        <v>0.12160000000000001</v>
      </c>
      <c r="M10">
        <v>0.15384999999999999</v>
      </c>
      <c r="N10" s="14">
        <v>0.15755</v>
      </c>
    </row>
    <row r="11" spans="1:14" x14ac:dyDescent="0.25">
      <c r="A11" s="17">
        <v>4</v>
      </c>
      <c r="B11">
        <v>3.6303999999999998</v>
      </c>
      <c r="C11">
        <v>0.12890000000000001</v>
      </c>
      <c r="D11" s="14">
        <v>0.16115000000000002</v>
      </c>
      <c r="F11" s="17">
        <v>4</v>
      </c>
      <c r="G11">
        <v>7.6999999999999999E-2</v>
      </c>
      <c r="H11">
        <v>3.4905999999999997</v>
      </c>
      <c r="I11" s="14">
        <v>7.9899999999999999E-2</v>
      </c>
      <c r="K11" s="17">
        <v>4</v>
      </c>
      <c r="L11">
        <v>9.1149999999999995E-2</v>
      </c>
      <c r="M11">
        <v>0.19889999999999999</v>
      </c>
      <c r="N11" s="14">
        <v>0.16985</v>
      </c>
    </row>
    <row r="12" spans="1:14" x14ac:dyDescent="0.25">
      <c r="A12" s="17">
        <v>5</v>
      </c>
      <c r="B12">
        <v>3.6064499999999997</v>
      </c>
      <c r="C12">
        <v>0.14019999999999999</v>
      </c>
      <c r="D12" s="14">
        <v>0.33210000000000001</v>
      </c>
      <c r="F12" s="17">
        <v>5</v>
      </c>
      <c r="G12">
        <v>0.13119999999999998</v>
      </c>
      <c r="H12">
        <v>3.4814999999999996</v>
      </c>
      <c r="I12" s="14">
        <v>0.10765</v>
      </c>
      <c r="K12" s="17">
        <v>5</v>
      </c>
      <c r="L12">
        <v>7.5749999999999998E-2</v>
      </c>
      <c r="M12">
        <v>0.13435</v>
      </c>
      <c r="N12" s="14">
        <v>2.5480499999999999</v>
      </c>
    </row>
    <row r="13" spans="1:14" x14ac:dyDescent="0.25">
      <c r="A13" s="17">
        <v>6</v>
      </c>
      <c r="B13">
        <v>0.69114999999999993</v>
      </c>
      <c r="C13">
        <v>0.13390000000000002</v>
      </c>
      <c r="D13" s="14">
        <v>0.14255000000000001</v>
      </c>
      <c r="F13" s="17">
        <v>6</v>
      </c>
      <c r="G13">
        <v>0.10725000000000001</v>
      </c>
      <c r="H13">
        <v>1.45645</v>
      </c>
      <c r="I13" s="14">
        <v>0.10819999999999999</v>
      </c>
      <c r="K13" s="17">
        <v>6</v>
      </c>
      <c r="L13">
        <v>8.3699999999999997E-2</v>
      </c>
      <c r="M13">
        <v>9.5500000000000002E-2</v>
      </c>
      <c r="N13" s="14">
        <v>0.44835000000000003</v>
      </c>
    </row>
    <row r="14" spans="1:14" x14ac:dyDescent="0.25">
      <c r="A14" s="17">
        <v>7</v>
      </c>
      <c r="B14">
        <v>3.5926</v>
      </c>
      <c r="C14">
        <v>0.43164999999999998</v>
      </c>
      <c r="D14" s="14">
        <v>0.13764999999999999</v>
      </c>
      <c r="F14" s="17">
        <v>7</v>
      </c>
      <c r="G14">
        <v>0.13105</v>
      </c>
      <c r="H14">
        <v>1.4845000000000002</v>
      </c>
      <c r="I14" s="14">
        <v>0.13685</v>
      </c>
      <c r="K14" s="17">
        <v>7</v>
      </c>
      <c r="L14">
        <v>8.5449999999999998E-2</v>
      </c>
      <c r="M14">
        <v>0.14219999999999999</v>
      </c>
      <c r="N14" s="14">
        <v>0.1545</v>
      </c>
    </row>
    <row r="15" spans="1:14" x14ac:dyDescent="0.25">
      <c r="A15" s="17">
        <v>8</v>
      </c>
      <c r="B15">
        <v>2.83</v>
      </c>
      <c r="C15">
        <v>0.18275000000000002</v>
      </c>
      <c r="D15" s="14">
        <v>0.18924999999999997</v>
      </c>
      <c r="F15" s="17">
        <v>8</v>
      </c>
      <c r="G15">
        <v>8.2400000000000001E-2</v>
      </c>
      <c r="H15">
        <v>3.4717000000000002</v>
      </c>
      <c r="I15" s="14">
        <v>8.6349999999999996E-2</v>
      </c>
      <c r="K15" s="17">
        <v>8</v>
      </c>
      <c r="L15">
        <v>0.10564999999999999</v>
      </c>
      <c r="M15">
        <v>0.13740000000000002</v>
      </c>
      <c r="N15" s="14">
        <v>3.5152000000000001</v>
      </c>
    </row>
    <row r="16" spans="1:14" x14ac:dyDescent="0.25">
      <c r="A16" s="17">
        <v>9</v>
      </c>
      <c r="B16">
        <v>3.6082000000000001</v>
      </c>
      <c r="C16">
        <v>0.1152</v>
      </c>
      <c r="D16" s="14">
        <v>0.15675</v>
      </c>
      <c r="F16" s="17">
        <v>9</v>
      </c>
      <c r="G16">
        <v>0.12375</v>
      </c>
      <c r="H16">
        <v>3.3563000000000001</v>
      </c>
      <c r="I16" s="14">
        <v>0.12859999999999999</v>
      </c>
      <c r="K16" s="17">
        <v>9</v>
      </c>
      <c r="L16">
        <v>8.0199999999999994E-2</v>
      </c>
      <c r="M16">
        <v>0.10935</v>
      </c>
      <c r="N16" s="14">
        <v>0.20745000000000002</v>
      </c>
    </row>
    <row r="17" spans="1:14" x14ac:dyDescent="0.25">
      <c r="A17" s="17">
        <v>10</v>
      </c>
      <c r="B17">
        <v>3.4932499999999997</v>
      </c>
      <c r="C17">
        <v>0.11499999999999999</v>
      </c>
      <c r="D17" s="14">
        <v>0.12614999999999998</v>
      </c>
      <c r="F17" s="17">
        <v>10</v>
      </c>
      <c r="G17">
        <v>0.1057</v>
      </c>
      <c r="H17">
        <v>3.37195</v>
      </c>
      <c r="I17" s="14">
        <v>0.13725000000000001</v>
      </c>
      <c r="K17" s="17">
        <v>10</v>
      </c>
      <c r="L17">
        <v>0.10715</v>
      </c>
      <c r="M17">
        <v>9.1799999999999993E-2</v>
      </c>
      <c r="N17" s="14">
        <v>0.52790000000000004</v>
      </c>
    </row>
    <row r="18" spans="1:14" x14ac:dyDescent="0.25">
      <c r="A18" s="10" t="s">
        <v>110</v>
      </c>
      <c r="B18" s="11"/>
      <c r="C18" s="11"/>
      <c r="D18" s="12"/>
      <c r="F18" s="10" t="s">
        <v>110</v>
      </c>
      <c r="G18" s="11"/>
      <c r="H18" s="11"/>
      <c r="I18" s="12"/>
      <c r="K18" s="10" t="s">
        <v>110</v>
      </c>
      <c r="L18" s="11"/>
      <c r="M18" s="11"/>
      <c r="N18" s="12"/>
    </row>
    <row r="19" spans="1:14" x14ac:dyDescent="0.25">
      <c r="A19" s="13" t="s">
        <v>93</v>
      </c>
      <c r="B19" t="s">
        <v>94</v>
      </c>
      <c r="C19" t="s">
        <v>95</v>
      </c>
      <c r="D19" s="14" t="s">
        <v>96</v>
      </c>
      <c r="F19" s="13" t="s">
        <v>93</v>
      </c>
      <c r="G19" t="s">
        <v>94</v>
      </c>
      <c r="H19" t="s">
        <v>95</v>
      </c>
      <c r="I19" s="14" t="s">
        <v>96</v>
      </c>
      <c r="K19" s="13" t="s">
        <v>93</v>
      </c>
      <c r="L19" t="s">
        <v>94</v>
      </c>
      <c r="M19" t="s">
        <v>95</v>
      </c>
      <c r="N19" s="14" t="s">
        <v>96</v>
      </c>
    </row>
    <row r="20" spans="1:14" x14ac:dyDescent="0.25">
      <c r="A20" s="17">
        <v>1</v>
      </c>
      <c r="B20">
        <v>6.1899999999999997E-2</v>
      </c>
      <c r="C20">
        <v>5.2200000000000003E-2</v>
      </c>
      <c r="D20" s="14" t="s">
        <v>111</v>
      </c>
      <c r="F20" s="17">
        <v>1</v>
      </c>
      <c r="G20" t="s">
        <v>120</v>
      </c>
      <c r="H20" t="s">
        <v>120</v>
      </c>
      <c r="I20" s="14" t="s">
        <v>120</v>
      </c>
      <c r="K20" s="17">
        <v>1</v>
      </c>
      <c r="L20">
        <v>5.2200000000000003E-2</v>
      </c>
      <c r="N20" s="14">
        <v>5.4800000000000001E-2</v>
      </c>
    </row>
    <row r="21" spans="1:14" x14ac:dyDescent="0.25">
      <c r="A21" s="17">
        <v>2</v>
      </c>
      <c r="B21">
        <v>5.7799999999999997E-2</v>
      </c>
      <c r="C21">
        <v>5.5199999999999999E-2</v>
      </c>
      <c r="D21" s="14"/>
      <c r="F21" s="17">
        <v>2</v>
      </c>
      <c r="G21">
        <v>5.9900000000000002E-2</v>
      </c>
      <c r="H21">
        <v>0.33539999999999998</v>
      </c>
      <c r="I21" s="14"/>
      <c r="K21" s="17">
        <v>2</v>
      </c>
      <c r="L21">
        <v>6.2600000000000003E-2</v>
      </c>
      <c r="N21" s="14">
        <v>6.4799999999999996E-2</v>
      </c>
    </row>
    <row r="22" spans="1:14" x14ac:dyDescent="0.25">
      <c r="A22" s="17">
        <v>3</v>
      </c>
      <c r="B22">
        <v>5.5100000000000003E-2</v>
      </c>
      <c r="C22">
        <v>6.1100000000000002E-2</v>
      </c>
      <c r="D22" s="14"/>
      <c r="F22" s="17">
        <v>3</v>
      </c>
      <c r="G22">
        <v>6.9800000000000001E-2</v>
      </c>
      <c r="H22">
        <v>7.9000000000000001E-2</v>
      </c>
      <c r="I22" s="14"/>
      <c r="K22" s="17">
        <v>3</v>
      </c>
      <c r="L22">
        <v>7.3300000000000004E-2</v>
      </c>
      <c r="N22" s="14">
        <v>6.3E-2</v>
      </c>
    </row>
    <row r="23" spans="1:14" x14ac:dyDescent="0.25">
      <c r="A23" s="17">
        <v>4</v>
      </c>
      <c r="B23">
        <v>9.3200000000000005E-2</v>
      </c>
      <c r="C23">
        <v>5.8700000000000002E-2</v>
      </c>
      <c r="D23" s="14"/>
      <c r="F23" s="17">
        <v>4</v>
      </c>
      <c r="G23">
        <v>5.9499999999999997E-2</v>
      </c>
      <c r="H23">
        <v>8.6099999999999996E-2</v>
      </c>
      <c r="I23" s="14"/>
      <c r="K23" s="17">
        <v>4</v>
      </c>
      <c r="L23">
        <v>6.8500000000000005E-2</v>
      </c>
      <c r="N23" s="14">
        <v>6.0499999999999998E-2</v>
      </c>
    </row>
    <row r="24" spans="1:14" x14ac:dyDescent="0.25">
      <c r="A24" s="17">
        <v>5</v>
      </c>
      <c r="B24">
        <v>0.14169999999999999</v>
      </c>
      <c r="C24">
        <v>5.91E-2</v>
      </c>
      <c r="D24" s="14"/>
      <c r="F24" s="17">
        <v>5</v>
      </c>
      <c r="G24">
        <v>6.7699999999999996E-2</v>
      </c>
      <c r="H24">
        <v>0.11990000000000001</v>
      </c>
      <c r="I24" s="14"/>
      <c r="K24" s="17">
        <v>5</v>
      </c>
      <c r="L24">
        <v>6.3299999999999995E-2</v>
      </c>
      <c r="N24" s="14">
        <v>6.8599999999999994E-2</v>
      </c>
    </row>
    <row r="25" spans="1:14" x14ac:dyDescent="0.25">
      <c r="A25" s="17">
        <v>6</v>
      </c>
      <c r="B25">
        <v>6.3500000000000001E-2</v>
      </c>
      <c r="C25">
        <v>6.4399999999999999E-2</v>
      </c>
      <c r="D25" s="14"/>
      <c r="F25" s="17">
        <v>6</v>
      </c>
      <c r="G25">
        <v>8.5699999999999998E-2</v>
      </c>
      <c r="H25">
        <v>6.6500000000000004E-2</v>
      </c>
      <c r="I25" s="14"/>
      <c r="K25" s="17">
        <v>6</v>
      </c>
      <c r="L25">
        <v>8.1900000000000001E-2</v>
      </c>
      <c r="N25" s="14">
        <v>7.51E-2</v>
      </c>
    </row>
    <row r="26" spans="1:14" x14ac:dyDescent="0.25">
      <c r="A26" s="17">
        <v>7</v>
      </c>
      <c r="B26">
        <v>8.43E-2</v>
      </c>
      <c r="C26">
        <v>7.5999999999999998E-2</v>
      </c>
      <c r="D26" s="14"/>
      <c r="F26" s="17">
        <v>7</v>
      </c>
      <c r="G26">
        <v>5.96E-2</v>
      </c>
      <c r="H26">
        <v>7.4099999999999999E-2</v>
      </c>
      <c r="I26" s="14"/>
      <c r="K26" s="17">
        <v>7</v>
      </c>
      <c r="L26">
        <v>9.5399999999999999E-2</v>
      </c>
      <c r="N26" s="14">
        <v>5.1799999999999999E-2</v>
      </c>
    </row>
    <row r="27" spans="1:14" x14ac:dyDescent="0.25">
      <c r="A27" s="17">
        <v>8</v>
      </c>
      <c r="B27">
        <v>1.1104000000000001</v>
      </c>
      <c r="C27">
        <v>7.6300000000000007E-2</v>
      </c>
      <c r="D27" s="14"/>
      <c r="F27" s="17">
        <v>8</v>
      </c>
      <c r="G27">
        <v>6.0900000000000003E-2</v>
      </c>
      <c r="H27">
        <v>0.10929999999999999</v>
      </c>
      <c r="I27" s="14"/>
      <c r="K27" s="17">
        <v>8</v>
      </c>
      <c r="L27">
        <v>7.6899999999999996E-2</v>
      </c>
      <c r="N27" s="14">
        <v>0.13289999999999999</v>
      </c>
    </row>
    <row r="28" spans="1:14" x14ac:dyDescent="0.25">
      <c r="A28" s="17">
        <v>9</v>
      </c>
      <c r="B28">
        <v>7.6499999999999999E-2</v>
      </c>
      <c r="C28">
        <v>5.8299999999999998E-2</v>
      </c>
      <c r="D28" s="14"/>
      <c r="F28" s="17">
        <v>9</v>
      </c>
      <c r="G28">
        <v>5.67E-2</v>
      </c>
      <c r="H28">
        <v>0.1731</v>
      </c>
      <c r="I28" s="14"/>
      <c r="K28" s="17">
        <v>9</v>
      </c>
      <c r="L28">
        <v>7.9500000000000001E-2</v>
      </c>
      <c r="N28" s="14">
        <v>5.3800000000000001E-2</v>
      </c>
    </row>
    <row r="29" spans="1:14" ht="15.75" thickBot="1" x14ac:dyDescent="0.3">
      <c r="A29" s="18">
        <v>10</v>
      </c>
      <c r="B29" s="3">
        <v>0.26150000000000001</v>
      </c>
      <c r="C29" s="3">
        <v>5.5100000000000003E-2</v>
      </c>
      <c r="D29" s="16"/>
      <c r="F29" s="18">
        <v>10</v>
      </c>
      <c r="G29" s="3">
        <v>5.3499999999999999E-2</v>
      </c>
      <c r="H29" s="3">
        <v>6.1699999999999998E-2</v>
      </c>
      <c r="I29" s="16"/>
      <c r="K29" s="18">
        <v>10</v>
      </c>
      <c r="L29" s="3">
        <v>8.2299999999999998E-2</v>
      </c>
      <c r="M29" s="3"/>
      <c r="N29" s="16">
        <v>7.9899999999999999E-2</v>
      </c>
    </row>
    <row r="31" spans="1:14" x14ac:dyDescent="0.25">
      <c r="A31" s="1" t="s">
        <v>112</v>
      </c>
      <c r="F31" s="1" t="s">
        <v>112</v>
      </c>
      <c r="K31" s="1" t="s">
        <v>112</v>
      </c>
    </row>
    <row r="32" spans="1:14" x14ac:dyDescent="0.25">
      <c r="A32" t="s">
        <v>122</v>
      </c>
      <c r="B32">
        <f>AVERAGE(C8:D17)</f>
        <v>0.17285500000000004</v>
      </c>
      <c r="F32" t="s">
        <v>113</v>
      </c>
      <c r="G32">
        <f>AVERAGE(G8:G17)</f>
        <v>0.10708500000000001</v>
      </c>
      <c r="K32" t="s">
        <v>113</v>
      </c>
      <c r="L32">
        <f>AVERAGE(L8:L17)</f>
        <v>8.9105000000000004E-2</v>
      </c>
    </row>
    <row r="33" spans="1:12" x14ac:dyDescent="0.25">
      <c r="A33" t="s">
        <v>118</v>
      </c>
      <c r="B33">
        <f>_xlfn.STDEV.S(C8:D17)</f>
        <v>8.1538432817388526E-2</v>
      </c>
      <c r="F33" t="s">
        <v>114</v>
      </c>
      <c r="G33">
        <f>_xlfn.STDEV.S(G8:G17)</f>
        <v>2.2592280515452371E-2</v>
      </c>
      <c r="K33" t="s">
        <v>114</v>
      </c>
      <c r="L33">
        <f>_xlfn.STDEV.S(L8:L17)</f>
        <v>1.7285421763889836E-2</v>
      </c>
    </row>
    <row r="34" spans="1:12" x14ac:dyDescent="0.25">
      <c r="A34" t="s">
        <v>115</v>
      </c>
      <c r="B34">
        <f>B32+(B33*3)</f>
        <v>0.4174702984521656</v>
      </c>
      <c r="F34" t="s">
        <v>115</v>
      </c>
      <c r="G34">
        <f>G32+(G33*3)</f>
        <v>0.17486184154635714</v>
      </c>
      <c r="K34" t="s">
        <v>115</v>
      </c>
      <c r="L34">
        <f>L32+(L33*3)</f>
        <v>0.14096126529166952</v>
      </c>
    </row>
    <row r="36" spans="1:12" x14ac:dyDescent="0.25">
      <c r="A36" s="1" t="s">
        <v>116</v>
      </c>
      <c r="F36" s="1" t="s">
        <v>116</v>
      </c>
      <c r="K36" s="1" t="s">
        <v>116</v>
      </c>
    </row>
    <row r="37" spans="1:12" x14ac:dyDescent="0.25">
      <c r="A37" t="s">
        <v>121</v>
      </c>
      <c r="B37">
        <f>AVERAGE(C20:C29)</f>
        <v>6.1640000000000007E-2</v>
      </c>
      <c r="F37" t="s">
        <v>117</v>
      </c>
      <c r="G37">
        <f>AVERAGE(G21:G29)</f>
        <v>6.3700000000000007E-2</v>
      </c>
      <c r="K37" t="s">
        <v>117</v>
      </c>
      <c r="L37">
        <f>AVERAGE(L20:L29)</f>
        <v>7.3590000000000017E-2</v>
      </c>
    </row>
    <row r="38" spans="1:12" x14ac:dyDescent="0.25">
      <c r="A38" t="s">
        <v>118</v>
      </c>
      <c r="B38">
        <f>_xlfn.STDEV.S(C20:C29)</f>
        <v>8.3575913595564776E-3</v>
      </c>
      <c r="F38" t="s">
        <v>114</v>
      </c>
      <c r="G38">
        <f>_xlfn.STDEV.S(G21:G29)</f>
        <v>9.6629446857569475E-3</v>
      </c>
      <c r="K38" t="s">
        <v>114</v>
      </c>
      <c r="L38">
        <f>_xlfn.STDEV.S(L20:L29)</f>
        <v>1.2367830133949107E-2</v>
      </c>
    </row>
    <row r="39" spans="1:12" x14ac:dyDescent="0.25">
      <c r="A39" t="s">
        <v>115</v>
      </c>
      <c r="B39">
        <f>B37+(B38*3)</f>
        <v>8.6712774078669438E-2</v>
      </c>
      <c r="F39" t="s">
        <v>115</v>
      </c>
      <c r="G39">
        <f>G37+(G38*3)</f>
        <v>9.2688834057270852E-2</v>
      </c>
      <c r="K39" t="s">
        <v>115</v>
      </c>
      <c r="L39">
        <f>L37+(3*L38)</f>
        <v>0.110693490401847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b</vt:lpstr>
      <vt:lpstr>Figure 1c,d,e</vt:lpstr>
      <vt:lpstr>Figure 1f</vt:lpstr>
      <vt:lpstr>Figure 2b</vt:lpstr>
      <vt:lpstr>Figure 2c,d,e,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</dc:creator>
  <cp:lastModifiedBy>Marc</cp:lastModifiedBy>
  <dcterms:created xsi:type="dcterms:W3CDTF">2021-02-02T17:48:09Z</dcterms:created>
  <dcterms:modified xsi:type="dcterms:W3CDTF">2022-01-14T01:33:09Z</dcterms:modified>
</cp:coreProperties>
</file>